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M:\My Documents\MEcfs\DecodeME\Big Paper 2025\Final Preprint\"/>
    </mc:Choice>
  </mc:AlternateContent>
  <xr:revisionPtr revIDLastSave="0" documentId="8_{DDC0D5C0-3D4F-4F61-BC36-0068EC3D6E9D}" xr6:coauthVersionLast="47" xr6:coauthVersionMax="47" xr10:uidLastSave="{00000000-0000-0000-0000-000000000000}"/>
  <bookViews>
    <workbookView xWindow="2420" yWindow="300" windowWidth="16640" windowHeight="10250" xr2:uid="{6A20382A-C188-4484-9378-4C99AA88FF11}"/>
  </bookViews>
  <sheets>
    <sheet name="README" sheetId="5" r:id="rId1"/>
    <sheet name="S1 Lead variants" sheetId="9" r:id="rId2"/>
    <sheet name="S2 Sex bias" sheetId="3" r:id="rId3"/>
    <sheet name="S3 R-1-2 Results" sheetId="14" r:id="rId4"/>
    <sheet name="S4 MAGMA gene-based test" sheetId="11" r:id="rId5"/>
    <sheet name="S5 Gene Tier 1" sheetId="4" r:id="rId6"/>
    <sheet name="S6 coloc tissue results" sheetId="13" r:id="rId7"/>
    <sheet name="S8 coloc trait results" sheetId="6" r:id="rId8"/>
    <sheet name="S9 Genes &amp; Health Res Team" sheetId="10" r:id="rId9"/>
    <sheet name="S11 Alternative HLA imputation" sheetId="7" r:id="rId10"/>
  </sheets>
  <definedNames>
    <definedName name="ExternalData_1" localSheetId="6" hidden="1">'S6 coloc tissue results'!$A$3:$L$5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oshua Dibble</author>
  </authors>
  <commentList>
    <comment ref="G1" authorId="0" shapeId="0" xr:uid="{02EB47A2-0EC1-4694-9EA7-F8179496E33B}">
      <text>
        <r>
          <rPr>
            <b/>
            <sz val="9"/>
            <color indexed="81"/>
            <rFont val="Tahoma"/>
            <charset val="1"/>
          </rPr>
          <t>Joshua Dibble:</t>
        </r>
        <r>
          <rPr>
            <sz val="9"/>
            <color indexed="81"/>
            <rFont val="Tahoma"/>
            <charset val="1"/>
          </rPr>
          <t xml:space="preserve">
Bold?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oshua Dibble</author>
  </authors>
  <commentList>
    <comment ref="K1" authorId="0" shapeId="0" xr:uid="{34A422C2-6A8F-4379-94C9-0BB49AF0B2BC}">
      <text>
        <r>
          <rPr>
            <b/>
            <sz val="9"/>
            <color indexed="81"/>
            <rFont val="Tahoma"/>
            <charset val="1"/>
          </rPr>
          <t>Joshua Dibble:</t>
        </r>
        <r>
          <rPr>
            <sz val="9"/>
            <color indexed="81"/>
            <rFont val="Tahoma"/>
            <charset val="1"/>
          </rPr>
          <t xml:space="preserve">
Bold?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oshua Dibble</author>
  </authors>
  <commentList>
    <comment ref="H1" authorId="0" shapeId="0" xr:uid="{FE84FBFA-9874-4C4B-B7B3-E86EC7776154}">
      <text>
        <r>
          <rPr>
            <b/>
            <sz val="9"/>
            <color indexed="81"/>
            <rFont val="Tahoma"/>
            <charset val="1"/>
          </rPr>
          <t>Joshua Dibble:</t>
        </r>
        <r>
          <rPr>
            <sz val="9"/>
            <color indexed="81"/>
            <rFont val="Tahoma"/>
            <charset val="1"/>
          </rPr>
          <t xml:space="preserve">
Bold or underline?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oshua Dibble</author>
  </authors>
  <commentList>
    <comment ref="K1" authorId="0" shapeId="0" xr:uid="{14227C96-037F-44A7-B8BC-1FDC9AFEF613}">
      <text>
        <r>
          <rPr>
            <b/>
            <sz val="9"/>
            <color indexed="81"/>
            <rFont val="Tahoma"/>
            <charset val="1"/>
          </rPr>
          <t>Joshua Dibble:</t>
        </r>
        <r>
          <rPr>
            <sz val="9"/>
            <color indexed="81"/>
            <rFont val="Tahoma"/>
            <charset val="1"/>
          </rPr>
          <t xml:space="preserve">
Bold?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oshua Dibble</author>
  </authors>
  <commentList>
    <comment ref="E1" authorId="0" shapeId="0" xr:uid="{47B65254-B401-4E62-B55D-F5737AEC6EFE}">
      <text>
        <r>
          <rPr>
            <b/>
            <sz val="9"/>
            <color indexed="81"/>
            <rFont val="Tahoma"/>
            <charset val="1"/>
          </rPr>
          <t>Joshua Dibble:</t>
        </r>
        <r>
          <rPr>
            <sz val="9"/>
            <color indexed="81"/>
            <rFont val="Tahoma"/>
            <charset val="1"/>
          </rPr>
          <t xml:space="preserve">
Should this be the final table?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oshua Dibble</author>
  </authors>
  <commentList>
    <comment ref="C1" authorId="0" shapeId="0" xr:uid="{1ACBC3B3-C46B-4679-934C-4A91FB7F9778}">
      <text>
        <r>
          <rPr>
            <b/>
            <sz val="9"/>
            <color indexed="81"/>
            <rFont val="Tahoma"/>
            <charset val="1"/>
          </rPr>
          <t>Joshua Dibble:</t>
        </r>
        <r>
          <rPr>
            <sz val="9"/>
            <color indexed="81"/>
            <rFont val="Tahoma"/>
            <charset val="1"/>
          </rPr>
          <t xml:space="preserve">
Is there an S10?</t>
        </r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82A5158-1C63-4A97-A2DF-FF6E23D9752C}" keepAlive="1" name="Query - results_chr1" description="Connection to the 'results_chr1' query in the workbook." type="5" refreshedVersion="7" background="1" saveData="1">
    <dbPr connection="Provider=Microsoft.Mashup.OleDb.1;Data Source=$Workbook$;Location=results_chr1;Extended Properties=&quot;&quot;" command="SELECT * FROM [results_chr1]"/>
  </connection>
</connections>
</file>

<file path=xl/sharedStrings.xml><?xml version="1.0" encoding="utf-8"?>
<sst xmlns="http://schemas.openxmlformats.org/spreadsheetml/2006/main" count="4511" uniqueCount="918">
  <si>
    <t>Table S1</t>
  </si>
  <si>
    <t>Table S2</t>
  </si>
  <si>
    <t xml:space="preserve">beta-female (-male) is the estimated effect of the genetic variant for ME/CFS for females (males). </t>
  </si>
  <si>
    <t>se is the standard error of the effect</t>
  </si>
  <si>
    <r>
      <t xml:space="preserve">This calculation used </t>
    </r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 = 0.071, where </t>
    </r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 is the Spearman’s rank correlation between sexes across all genetic variants.</t>
    </r>
  </si>
  <si>
    <t>Table S3</t>
  </si>
  <si>
    <t xml:space="preserve">GRCh38-Marker - DNA variant location </t>
  </si>
  <si>
    <t>rsID (if available)</t>
  </si>
  <si>
    <t>Nearest gene</t>
  </si>
  <si>
    <t>p-value for R-1</t>
  </si>
  <si>
    <t xml:space="preserve">p-value for R-2 </t>
  </si>
  <si>
    <t xml:space="preserve">p-value for DecodeME GWAS-1 </t>
  </si>
  <si>
    <t>DecodeME GWS indicates whether variant is Genome-Wide Significant (GWS)</t>
  </si>
  <si>
    <r>
      <rPr>
        <b/>
        <u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 xml:space="preserve"> https://cncr.nl/research/magma/</t>
    </r>
  </si>
  <si>
    <t>GENE</t>
  </si>
  <si>
    <t>Ensembl identifier</t>
  </si>
  <si>
    <t>CHR</t>
  </si>
  <si>
    <t>chromosome</t>
  </si>
  <si>
    <t>START</t>
  </si>
  <si>
    <t>gene start</t>
  </si>
  <si>
    <t xml:space="preserve">STOP </t>
  </si>
  <si>
    <t>gene stop</t>
  </si>
  <si>
    <t>NSNPS</t>
  </si>
  <si>
    <t>the number of SNPs annotated to that gene that were found in the data and were not excluded based on quality control</t>
  </si>
  <si>
    <t xml:space="preserve">NPARAM </t>
  </si>
  <si>
    <t>the number of relevant parameters used in the model</t>
  </si>
  <si>
    <t>N</t>
  </si>
  <si>
    <t>the sample size used when analysing that gene</t>
  </si>
  <si>
    <t xml:space="preserve">ZSTAT </t>
  </si>
  <si>
    <t>the Z-value for the gene, based on its (permutation) p-value</t>
  </si>
  <si>
    <t xml:space="preserve">P </t>
  </si>
  <si>
    <t>the gene p-value</t>
  </si>
  <si>
    <t>SYMBOL</t>
  </si>
  <si>
    <t xml:space="preserve">gene symbol </t>
  </si>
  <si>
    <t>Table S5</t>
  </si>
  <si>
    <t>Tier 1 pcGenes (hg19) - Gene Symbol</t>
  </si>
  <si>
    <t>chr is the chromosome</t>
  </si>
  <si>
    <t>start is the gene start</t>
  </si>
  <si>
    <t>end is the gene stop</t>
  </si>
  <si>
    <t xml:space="preserve">eqtlDirection - Positive indicates that the risk increasing allele is associated with increasing gene expression. Negative indicates that the risk increasing allele is associated with decreased gene expression. </t>
  </si>
  <si>
    <t>Table S6</t>
  </si>
  <si>
    <t>Table S7</t>
  </si>
  <si>
    <t>Allele</t>
  </si>
  <si>
    <t>HLA allele</t>
  </si>
  <si>
    <t>Effect size</t>
  </si>
  <si>
    <t>Estimated effect of the HLA allele for ME/CFS</t>
  </si>
  <si>
    <t>Std Error</t>
  </si>
  <si>
    <t xml:space="preserve">Standard error of the effect </t>
  </si>
  <si>
    <t>Z-score</t>
  </si>
  <si>
    <t>Effect size divided by the standard error</t>
  </si>
  <si>
    <t>P-value</t>
  </si>
  <si>
    <t>Probability of the association</t>
  </si>
  <si>
    <t>MAF</t>
  </si>
  <si>
    <t>Minor allele frequency of the samples</t>
  </si>
  <si>
    <t>MAF(ME)</t>
  </si>
  <si>
    <t>Minor allele frequency of ME/CFS cases</t>
  </si>
  <si>
    <t>MAF(Ctrls)</t>
  </si>
  <si>
    <t>Minor allele frequency of controls</t>
  </si>
  <si>
    <t>Samples</t>
  </si>
  <si>
    <t>Number of samples</t>
  </si>
  <si>
    <t>Cases</t>
  </si>
  <si>
    <t>Number of cases</t>
  </si>
  <si>
    <t>Controls</t>
  </si>
  <si>
    <t>Number of controls</t>
  </si>
  <si>
    <t>Table S8</t>
  </si>
  <si>
    <t>locus</t>
  </si>
  <si>
    <t>2nd trait</t>
  </si>
  <si>
    <t>Second (non-ME/CFS) trait</t>
  </si>
  <si>
    <t>Reference</t>
  </si>
  <si>
    <t>Preprint or publication reference</t>
  </si>
  <si>
    <t>nsnps</t>
  </si>
  <si>
    <t>Number of SNPs used for the calculation</t>
  </si>
  <si>
    <t>PP.H0.abf</t>
  </si>
  <si>
    <t>Approximate Bayes factor posterior probability for H0</t>
  </si>
  <si>
    <t>PP.H1.abf</t>
  </si>
  <si>
    <t>Approximate Bayes factor posterior probability for H1</t>
  </si>
  <si>
    <t>PP.H2.abf</t>
  </si>
  <si>
    <t>Approximate Bayes factor posterior probability for H2</t>
  </si>
  <si>
    <t>PP.H3.abf</t>
  </si>
  <si>
    <t>Approximate Bayes factor posterior probability for H3</t>
  </si>
  <si>
    <t>PP.H4.abf</t>
  </si>
  <si>
    <t>Approximate Bayes factor posterior probability for H4</t>
  </si>
  <si>
    <t>Posterior probabilities (PP) &gt; 0.6 are shown in bold.</t>
  </si>
  <si>
    <t>Hypotheses/possible conclusions:</t>
  </si>
  <si>
    <t>H0</t>
  </si>
  <si>
    <t>neither trait has a genetic association in the region</t>
  </si>
  <si>
    <t>H1</t>
  </si>
  <si>
    <t>only trait 1 (ME/CFS) has a genetic association in the region</t>
  </si>
  <si>
    <t>H2</t>
  </si>
  <si>
    <t>only trait 2 has a genetic association in the region</t>
  </si>
  <si>
    <t>H3</t>
  </si>
  <si>
    <t>both traits are associated, but with different causal variants</t>
  </si>
  <si>
    <t>H4</t>
  </si>
  <si>
    <t>both traits are associated and share a single causal variant</t>
  </si>
  <si>
    <t xml:space="preserve">H_[Number]*  </t>
  </si>
  <si>
    <t>H_[Number] is the most likely, but no individual hypothesis reaches the &gt;=75% threshold</t>
  </si>
  <si>
    <t>Table S11</t>
  </si>
  <si>
    <t>Results of HLA association sensitivity analyses</t>
  </si>
  <si>
    <t>Lead DNA variants</t>
  </si>
  <si>
    <t>GWAS-1 GRCh38</t>
  </si>
  <si>
    <t>p-value</t>
  </si>
  <si>
    <t>1:173,846,152 T/C</t>
  </si>
  <si>
    <t>rs12071663</t>
  </si>
  <si>
    <t>6:26,239,176 A/G</t>
  </si>
  <si>
    <t>rs9358913</t>
  </si>
  <si>
    <t>6:97,984,426 C/CA</t>
  </si>
  <si>
    <t>15:54,866,724 A/G</t>
  </si>
  <si>
    <t>rs7165327</t>
  </si>
  <si>
    <t>17:52,183,006 C/T</t>
  </si>
  <si>
    <t>rs34626694</t>
  </si>
  <si>
    <t>20:48,914,387 T/TA</t>
  </si>
  <si>
    <t>GWAS-2 GRCh38</t>
  </si>
  <si>
    <t>12:118202773:C(T^13):C</t>
  </si>
  <si>
    <t>13:53,176,219 A/G</t>
  </si>
  <si>
    <t>rs1923773</t>
  </si>
  <si>
    <t>20:48,914,264 TTGC/T</t>
  </si>
  <si>
    <t>rs10547611</t>
  </si>
  <si>
    <t>GWAS-Infection GRCh38</t>
  </si>
  <si>
    <t>6:26,328,875 T/A</t>
  </si>
  <si>
    <t>rs9366649</t>
  </si>
  <si>
    <t>13:53,194,927 GT/G</t>
  </si>
  <si>
    <t>rs35306732</t>
  </si>
  <si>
    <t>20:48,913,376 C/T</t>
  </si>
  <si>
    <t>rs6066909</t>
  </si>
  <si>
    <t>DNA variant (GRCh38)</t>
  </si>
  <si>
    <t>beta-female</t>
  </si>
  <si>
    <t>se-female</t>
  </si>
  <si>
    <t>beta-male</t>
  </si>
  <si>
    <t>se-male</t>
  </si>
  <si>
    <t>1:173846152:T:C</t>
  </si>
  <si>
    <t>6:26239176:A:G</t>
  </si>
  <si>
    <t>6:97984426:C:CA</t>
  </si>
  <si>
    <t>12:118202773:CTTTTTTTTTTTTT:C</t>
  </si>
  <si>
    <t>13:53194927:GT:G</t>
  </si>
  <si>
    <t>15:54866724:A:G</t>
  </si>
  <si>
    <t>17:52183006:C:T</t>
  </si>
  <si>
    <t>20:48914387:T:TA</t>
  </si>
  <si>
    <t>GRCh38-Marker</t>
  </si>
  <si>
    <t>rsID</t>
  </si>
  <si>
    <t>GRCh-37</t>
  </si>
  <si>
    <t>rsID (P - proxy)</t>
  </si>
  <si>
    <t>R-1 (p-value)</t>
  </si>
  <si>
    <t>R-2 (p-value)</t>
  </si>
  <si>
    <t>DecodeME GWAS-1 p-value</t>
  </si>
  <si>
    <t>DecodeME GWS</t>
  </si>
  <si>
    <t>1: 69,696,474 A/G</t>
  </si>
  <si>
    <t>rs76237653</t>
  </si>
  <si>
    <t>1:70162157:A:G</t>
  </si>
  <si>
    <t>LRRC7</t>
  </si>
  <si>
    <r>
      <t>2.07x10</t>
    </r>
    <r>
      <rPr>
        <vertAlign val="superscript"/>
        <sz val="11"/>
        <color theme="1"/>
        <rFont val="Calibri"/>
        <family val="2"/>
        <scheme val="minor"/>
      </rPr>
      <t>-7</t>
    </r>
  </si>
  <si>
    <t>1: 73,126,414 C/CA</t>
  </si>
  <si>
    <t>rs34330896</t>
  </si>
  <si>
    <t>1:73589164:T:A</t>
  </si>
  <si>
    <t>rs61628231(P)</t>
  </si>
  <si>
    <t>KRT8P21/NEGR1</t>
  </si>
  <si>
    <r>
      <t>1.19x10</t>
    </r>
    <r>
      <rPr>
        <vertAlign val="superscript"/>
        <sz val="11"/>
        <color theme="1"/>
        <rFont val="Calibri"/>
        <family val="2"/>
        <scheme val="minor"/>
      </rPr>
      <t>-7</t>
    </r>
  </si>
  <si>
    <t>1: 91,028,158 C/T</t>
  </si>
  <si>
    <t>rs358676</t>
  </si>
  <si>
    <t>1:91493715:C:T</t>
  </si>
  <si>
    <t>RPL5P6</t>
  </si>
  <si>
    <r>
      <t>1.89x10</t>
    </r>
    <r>
      <rPr>
        <vertAlign val="superscript"/>
        <sz val="11"/>
        <color theme="1"/>
        <rFont val="Calibri"/>
        <family val="2"/>
        <scheme val="minor"/>
      </rPr>
      <t>-7</t>
    </r>
  </si>
  <si>
    <t>1: 173,846,152 T/C</t>
  </si>
  <si>
    <t>1:173815290:T:C</t>
  </si>
  <si>
    <t>DARS2</t>
  </si>
  <si>
    <r>
      <t>2.56x10</t>
    </r>
    <r>
      <rPr>
        <b/>
        <vertAlign val="superscript"/>
        <sz val="11"/>
        <color theme="1"/>
        <rFont val="Calibri"/>
        <family val="2"/>
        <scheme val="minor"/>
      </rPr>
      <t>-8</t>
    </r>
  </si>
  <si>
    <t>GWAS-1 &amp; -2</t>
  </si>
  <si>
    <t>1: 181,676,091 G/A</t>
  </si>
  <si>
    <t>rs3753737</t>
  </si>
  <si>
    <t>1:181645227:G:A</t>
  </si>
  <si>
    <t>CACNA1E</t>
  </si>
  <si>
    <r>
      <t>8.85x10</t>
    </r>
    <r>
      <rPr>
        <vertAlign val="superscript"/>
        <sz val="11"/>
        <color theme="1"/>
        <rFont val="Calibri"/>
        <family val="2"/>
        <scheme val="minor"/>
      </rPr>
      <t>-7</t>
    </r>
  </si>
  <si>
    <t>2: 57,808,420 G/A</t>
  </si>
  <si>
    <t>rs2683616</t>
  </si>
  <si>
    <t>2:58035555:G:A</t>
  </si>
  <si>
    <t>ACTG1P22</t>
  </si>
  <si>
    <r>
      <t>9.48x10</t>
    </r>
    <r>
      <rPr>
        <vertAlign val="superscript"/>
        <sz val="11"/>
        <color theme="1"/>
        <rFont val="Calibri"/>
        <family val="2"/>
        <scheme val="minor"/>
      </rPr>
      <t>-7</t>
    </r>
  </si>
  <si>
    <t>2: 197,882,813 A/G</t>
  </si>
  <si>
    <t>rs57862683</t>
  </si>
  <si>
    <t>2:198747537:A:G</t>
  </si>
  <si>
    <t>PLCL1</t>
  </si>
  <si>
    <r>
      <t>6.64x10</t>
    </r>
    <r>
      <rPr>
        <vertAlign val="superscript"/>
        <sz val="11"/>
        <color theme="1"/>
        <rFont val="Calibri"/>
        <family val="2"/>
        <scheme val="minor"/>
      </rPr>
      <t>-7</t>
    </r>
  </si>
  <si>
    <t>4: 3,240,118 C/T</t>
  </si>
  <si>
    <t>rs362307</t>
  </si>
  <si>
    <t>4:3241845:C:T</t>
  </si>
  <si>
    <t>HTT</t>
  </si>
  <si>
    <r>
      <t>8.04x10</t>
    </r>
    <r>
      <rPr>
        <vertAlign val="superscript"/>
        <sz val="11"/>
        <color theme="1"/>
        <rFont val="Calibri"/>
        <family val="2"/>
        <scheme val="minor"/>
      </rPr>
      <t>-7</t>
    </r>
  </si>
  <si>
    <t>6: 4,336,259 T/C</t>
  </si>
  <si>
    <t>rs11753380</t>
  </si>
  <si>
    <t>6:4336493:T:C</t>
  </si>
  <si>
    <t>AL162718.1</t>
  </si>
  <si>
    <r>
      <t>2.90x10</t>
    </r>
    <r>
      <rPr>
        <vertAlign val="superscript"/>
        <sz val="11"/>
        <color theme="1"/>
        <rFont val="Calibri"/>
        <family val="2"/>
        <scheme val="minor"/>
      </rPr>
      <t>-7</t>
    </r>
  </si>
  <si>
    <t>6: 26,239,176 A/G</t>
  </si>
  <si>
    <t>6:26239404:A:G</t>
  </si>
  <si>
    <t>HIST1H4F</t>
  </si>
  <si>
    <r>
      <t>4.11x10</t>
    </r>
    <r>
      <rPr>
        <b/>
        <vertAlign val="superscript"/>
        <sz val="11"/>
        <color theme="1"/>
        <rFont val="Calibri"/>
        <family val="2"/>
        <scheme val="minor"/>
      </rPr>
      <t>-9</t>
    </r>
  </si>
  <si>
    <t>GWAS-1 &amp; -F &amp; -INF</t>
  </si>
  <si>
    <t>6: 97,984,426 C/CA</t>
  </si>
  <si>
    <t>6:98419195:A:G</t>
  </si>
  <si>
    <t>rs9387955(P)</t>
  </si>
  <si>
    <t>AL589740.1</t>
  </si>
  <si>
    <r>
      <t>4.85x10</t>
    </r>
    <r>
      <rPr>
        <b/>
        <vertAlign val="superscript"/>
        <sz val="11"/>
        <color theme="1"/>
        <rFont val="Calibri"/>
        <family val="2"/>
        <scheme val="minor"/>
      </rPr>
      <t>-8</t>
    </r>
  </si>
  <si>
    <t>GWAS-1</t>
  </si>
  <si>
    <t>10: 21,748,880 A/G</t>
  </si>
  <si>
    <t>rs6482190</t>
  </si>
  <si>
    <t>10:22037809:A:G</t>
  </si>
  <si>
    <t>MLLT10</t>
  </si>
  <si>
    <r>
      <t>6.34x10</t>
    </r>
    <r>
      <rPr>
        <vertAlign val="superscript"/>
        <sz val="11"/>
        <color theme="1"/>
        <rFont val="Calibri"/>
        <family val="2"/>
        <scheme val="minor"/>
      </rPr>
      <t>-7</t>
    </r>
  </si>
  <si>
    <t>11: 16,217,844 C/G</t>
  </si>
  <si>
    <t>rs17538814</t>
  </si>
  <si>
    <t>11:16239390:C:G</t>
  </si>
  <si>
    <t>SOX6</t>
  </si>
  <si>
    <r>
      <t>1.08x10</t>
    </r>
    <r>
      <rPr>
        <vertAlign val="superscript"/>
        <sz val="11"/>
        <color theme="1"/>
        <rFont val="Calibri"/>
        <family val="2"/>
        <scheme val="minor"/>
      </rPr>
      <t>-7</t>
    </r>
  </si>
  <si>
    <t>12: 7,860,921 T/A</t>
  </si>
  <si>
    <t>rs112540379</t>
  </si>
  <si>
    <t>12:8013517:T:A</t>
  </si>
  <si>
    <t>SLC2A14</t>
  </si>
  <si>
    <r>
      <t>5.78x10</t>
    </r>
    <r>
      <rPr>
        <vertAlign val="superscript"/>
        <sz val="11"/>
        <color theme="1"/>
        <rFont val="Calibri"/>
        <family val="2"/>
        <scheme val="minor"/>
      </rPr>
      <t>-7</t>
    </r>
  </si>
  <si>
    <t>12: 118,202,773 CTTTTTTTTTTTTT/C</t>
  </si>
  <si>
    <t>no proxies</t>
  </si>
  <si>
    <t>TAOK3</t>
  </si>
  <si>
    <r>
      <t>1.64x10</t>
    </r>
    <r>
      <rPr>
        <vertAlign val="superscript"/>
        <sz val="11"/>
        <color theme="1"/>
        <rFont val="Calibri"/>
        <family val="2"/>
        <scheme val="minor"/>
      </rPr>
      <t>-7</t>
    </r>
  </si>
  <si>
    <t>GWAS-2</t>
  </si>
  <si>
    <t>12: 123,924,955 G/A</t>
  </si>
  <si>
    <t>rs7133378</t>
  </si>
  <si>
    <t>12:124409502:G:A</t>
  </si>
  <si>
    <t>DNAH10, CCDC92</t>
  </si>
  <si>
    <r>
      <t>2.43x10</t>
    </r>
    <r>
      <rPr>
        <vertAlign val="superscript"/>
        <sz val="11"/>
        <color theme="1"/>
        <rFont val="Calibri"/>
        <family val="2"/>
        <scheme val="minor"/>
      </rPr>
      <t>-7</t>
    </r>
  </si>
  <si>
    <t>13: 53,194,927 GT/G</t>
  </si>
  <si>
    <t>13:53750354:A:G</t>
  </si>
  <si>
    <t>rs1923773(P)</t>
  </si>
  <si>
    <t>AL136359.1</t>
  </si>
  <si>
    <r>
      <t>1.16x10</t>
    </r>
    <r>
      <rPr>
        <vertAlign val="superscript"/>
        <sz val="11"/>
        <color theme="1"/>
        <rFont val="Calibri"/>
        <family val="2"/>
        <scheme val="minor"/>
      </rPr>
      <t>-7</t>
    </r>
  </si>
  <si>
    <t>GWAS-2 &amp; -INF</t>
  </si>
  <si>
    <t>13: 58,456,743 T/C</t>
  </si>
  <si>
    <t>rs116940660</t>
  </si>
  <si>
    <t>13:59030877:T:C</t>
  </si>
  <si>
    <t>RNY4P29</t>
  </si>
  <si>
    <r>
      <t>9.42x10</t>
    </r>
    <r>
      <rPr>
        <vertAlign val="superscript"/>
        <sz val="11"/>
        <color theme="1"/>
        <rFont val="Calibri"/>
        <family val="2"/>
        <scheme val="minor"/>
      </rPr>
      <t>-7</t>
    </r>
  </si>
  <si>
    <t>15: 54,866,724 A/G</t>
  </si>
  <si>
    <t>15:55158922:A:G</t>
  </si>
  <si>
    <t>AC025272.1</t>
  </si>
  <si>
    <r>
      <t>7.62x10</t>
    </r>
    <r>
      <rPr>
        <b/>
        <vertAlign val="superscript"/>
        <sz val="11"/>
        <color theme="1"/>
        <rFont val="Calibri"/>
        <family val="2"/>
        <scheme val="minor"/>
      </rPr>
      <t>-9</t>
    </r>
  </si>
  <si>
    <t>17: 11,325,637 G/C</t>
  </si>
  <si>
    <t>rs1546559</t>
  </si>
  <si>
    <t>17:11228954:G:C</t>
  </si>
  <si>
    <t>SHISA6</t>
  </si>
  <si>
    <r>
      <t>8.26x10</t>
    </r>
    <r>
      <rPr>
        <vertAlign val="superscript"/>
        <sz val="11"/>
        <color theme="1"/>
        <rFont val="Calibri"/>
        <family val="2"/>
        <scheme val="minor"/>
      </rPr>
      <t>-8</t>
    </r>
  </si>
  <si>
    <t>17: 52,183,006 C/T</t>
  </si>
  <si>
    <t>17:50260366:C:T</t>
  </si>
  <si>
    <t>CA10</t>
  </si>
  <si>
    <r>
      <t>2.11x10</t>
    </r>
    <r>
      <rPr>
        <b/>
        <vertAlign val="superscript"/>
        <sz val="11"/>
        <color theme="1"/>
        <rFont val="Calibri"/>
        <family val="2"/>
        <scheme val="minor"/>
      </rPr>
      <t>-9</t>
    </r>
  </si>
  <si>
    <t xml:space="preserve">GWAS-1 &amp; -F  </t>
  </si>
  <si>
    <t>18: 53,232,948 C/T</t>
  </si>
  <si>
    <t>rs72923287</t>
  </si>
  <si>
    <t>18:50759318:C:T</t>
  </si>
  <si>
    <t>DCC</t>
  </si>
  <si>
    <r>
      <t>2.48x10</t>
    </r>
    <r>
      <rPr>
        <vertAlign val="superscript"/>
        <sz val="11"/>
        <color theme="1"/>
        <rFont val="Calibri"/>
        <family val="2"/>
        <scheme val="minor"/>
      </rPr>
      <t>-7</t>
    </r>
  </si>
  <si>
    <t>20: 33,363,039 G/A</t>
  </si>
  <si>
    <t>rs291671</t>
  </si>
  <si>
    <t>20:31950845:G:A</t>
  </si>
  <si>
    <t>CDK5RAP1</t>
  </si>
  <si>
    <r>
      <t>5.41x10</t>
    </r>
    <r>
      <rPr>
        <vertAlign val="superscript"/>
        <sz val="11"/>
        <color theme="1"/>
        <rFont val="Calibri"/>
        <family val="2"/>
        <scheme val="minor"/>
      </rPr>
      <t>-7</t>
    </r>
  </si>
  <si>
    <t>20: 48,914,387 T/TA</t>
  </si>
  <si>
    <t>ARFGEF2</t>
  </si>
  <si>
    <r>
      <t>9.51x10</t>
    </r>
    <r>
      <rPr>
        <b/>
        <vertAlign val="superscript"/>
        <sz val="11"/>
        <color theme="1"/>
        <rFont val="Calibri"/>
        <family val="2"/>
        <scheme val="minor"/>
      </rPr>
      <t>-12</t>
    </r>
  </si>
  <si>
    <t>GWAS-1 &amp; -2 &amp; -F &amp; -INF</t>
  </si>
  <si>
    <t>21: 25,487,862 A/AG</t>
  </si>
  <si>
    <t>rs199975099</t>
  </si>
  <si>
    <t>AP000221.1</t>
  </si>
  <si>
    <r>
      <t>5.09x10</t>
    </r>
    <r>
      <rPr>
        <vertAlign val="superscript"/>
        <sz val="11"/>
        <color theme="1"/>
        <rFont val="Calibri"/>
        <family val="2"/>
        <scheme val="minor"/>
      </rPr>
      <t>-7</t>
    </r>
  </si>
  <si>
    <t>25 "top loci" at -log10p&lt;=6.023</t>
  </si>
  <si>
    <t>STOP</t>
  </si>
  <si>
    <t>NPARAM</t>
  </si>
  <si>
    <t>ZSTAT</t>
  </si>
  <si>
    <t>P</t>
  </si>
  <si>
    <t>ENSG00000033122</t>
  </si>
  <si>
    <t>ENSG00000124214</t>
  </si>
  <si>
    <t>STAU1</t>
  </si>
  <si>
    <t>ENSG00000124207</t>
  </si>
  <si>
    <t>CSE1L</t>
  </si>
  <si>
    <t>ENSG00000117593</t>
  </si>
  <si>
    <t>ENSG00000185278</t>
  </si>
  <si>
    <t>ZBTB37</t>
  </si>
  <si>
    <t>ENSG00000135090</t>
  </si>
  <si>
    <t>ENSG00000124198</t>
  </si>
  <si>
    <t>ENSG00000250091</t>
  </si>
  <si>
    <t>DNAH10OS</t>
  </si>
  <si>
    <t>ENSG00000179195</t>
  </si>
  <si>
    <t>ZNF664</t>
  </si>
  <si>
    <t>ENSG00000119242</t>
  </si>
  <si>
    <t>CCDC92</t>
  </si>
  <si>
    <t>ENSG00000158406</t>
  </si>
  <si>
    <t>HIST1H4H</t>
  </si>
  <si>
    <t>ENSG00000197935</t>
  </si>
  <si>
    <t>ZNF311</t>
  </si>
  <si>
    <t>ENSG00000111707</t>
  </si>
  <si>
    <t>SUDS3</t>
  </si>
  <si>
    <t>Tier 1 pcGenes (hg19)</t>
  </si>
  <si>
    <t>chr</t>
  </si>
  <si>
    <t>start</t>
  </si>
  <si>
    <t>end</t>
  </si>
  <si>
    <t>eqtlDirection</t>
  </si>
  <si>
    <t>No. coloc tissues</t>
  </si>
  <si>
    <t>TNFSF4</t>
  </si>
  <si>
    <t>-</t>
  </si>
  <si>
    <t>PRDX6</t>
  </si>
  <si>
    <t>SLC9C2</t>
  </si>
  <si>
    <t>ANKRD45</t>
  </si>
  <si>
    <t>KLHL20</t>
  </si>
  <si>
    <t xml:space="preserve">DARS2 </t>
  </si>
  <si>
    <t>+</t>
  </si>
  <si>
    <t>both</t>
  </si>
  <si>
    <t xml:space="preserve">SERPINC1 </t>
  </si>
  <si>
    <t>RC3H1</t>
  </si>
  <si>
    <t>RABGAP1L</t>
  </si>
  <si>
    <t>GPR52</t>
  </si>
  <si>
    <t>TRIM38</t>
  </si>
  <si>
    <t>HFE</t>
  </si>
  <si>
    <t>BTN2A2</t>
  </si>
  <si>
    <t>BTN3A3</t>
  </si>
  <si>
    <t>HMGN4</t>
  </si>
  <si>
    <t>ABT1</t>
  </si>
  <si>
    <t>ZNF322</t>
  </si>
  <si>
    <t xml:space="preserve">VSIG10 </t>
  </si>
  <si>
    <t xml:space="preserve">PEBP1 </t>
  </si>
  <si>
    <t xml:space="preserve">SUDS3 </t>
  </si>
  <si>
    <t xml:space="preserve">CA10  </t>
  </si>
  <si>
    <t xml:space="preserve">ARFGEF2 </t>
  </si>
  <si>
    <t xml:space="preserve">CSE1L </t>
  </si>
  <si>
    <t xml:space="preserve">STAU1 </t>
  </si>
  <si>
    <t>DDX27</t>
  </si>
  <si>
    <t xml:space="preserve">ZNFX1 </t>
  </si>
  <si>
    <t>PTGIS</t>
  </si>
  <si>
    <t>B4GALT5</t>
  </si>
  <si>
    <t>SERPINC1</t>
  </si>
  <si>
    <t>BTN3A1</t>
  </si>
  <si>
    <t>BTN2A1</t>
  </si>
  <si>
    <t>PRSS16</t>
  </si>
  <si>
    <t>BTN3A2</t>
  </si>
  <si>
    <t>HIST1H2BK</t>
  </si>
  <si>
    <t>HIST1H3E</t>
  </si>
  <si>
    <t>SLC17A3</t>
  </si>
  <si>
    <t>SLC17A1</t>
  </si>
  <si>
    <t>HIST1H2AE</t>
  </si>
  <si>
    <t>HIST1H2BD</t>
  </si>
  <si>
    <t>HIST1H2AC</t>
  </si>
  <si>
    <t>HIST1H4E</t>
  </si>
  <si>
    <t>HIST1H1C</t>
  </si>
  <si>
    <t>HIST1H1PS1</t>
  </si>
  <si>
    <t>HIST1H2BE</t>
  </si>
  <si>
    <t>CARMIL1</t>
  </si>
  <si>
    <t>HIST1H2BG</t>
  </si>
  <si>
    <t>HIST1H1D</t>
  </si>
  <si>
    <t>SCGN</t>
  </si>
  <si>
    <t>HIST1H2BF</t>
  </si>
  <si>
    <t>SLC17A4</t>
  </si>
  <si>
    <t>HIST1H2AH</t>
  </si>
  <si>
    <t>HIST1H4D</t>
  </si>
  <si>
    <t>HIST1H2AD</t>
  </si>
  <si>
    <t>MMS22L</t>
  </si>
  <si>
    <t>FBXL4</t>
  </si>
  <si>
    <t>PEBP1</t>
  </si>
  <si>
    <t>RFC5</t>
  </si>
  <si>
    <t>VSIG10</t>
  </si>
  <si>
    <t>HNRNPA1L2</t>
  </si>
  <si>
    <t>SUGT1</t>
  </si>
  <si>
    <t>OLFM4</t>
  </si>
  <si>
    <t>THSD1</t>
  </si>
  <si>
    <t>VPS36</t>
  </si>
  <si>
    <t>PCDH8</t>
  </si>
  <si>
    <t>NEK3</t>
  </si>
  <si>
    <t>PIGB</t>
  </si>
  <si>
    <t>RSL24D1</t>
  </si>
  <si>
    <t>PIERCE2</t>
  </si>
  <si>
    <t>DNAAF4</t>
  </si>
  <si>
    <t>PREX1</t>
  </si>
  <si>
    <t>KCNB1</t>
  </si>
  <si>
    <t>ZNFX1</t>
  </si>
  <si>
    <t>SLC9A8</t>
  </si>
  <si>
    <t>chr1</t>
  </si>
  <si>
    <t>chr6p</t>
  </si>
  <si>
    <t>chr6q</t>
  </si>
  <si>
    <t>chr12</t>
  </si>
  <si>
    <t>chr13</t>
  </si>
  <si>
    <t>chr15</t>
  </si>
  <si>
    <t>chr17</t>
  </si>
  <si>
    <t>chr20</t>
  </si>
  <si>
    <t>Tissue</t>
  </si>
  <si>
    <t>ENSG00000117601.15</t>
  </si>
  <si>
    <t>ENSG00000135870.12</t>
  </si>
  <si>
    <t>ENSG00000152061.24</t>
  </si>
  <si>
    <t>ENSG00000183831.7</t>
  </si>
  <si>
    <t>C15orf65</t>
  </si>
  <si>
    <t>Adipose_Subcutaneous.v10.eQTLs.signif_pairs.parquet</t>
  </si>
  <si>
    <t>0.919</t>
  </si>
  <si>
    <t>0.014</t>
  </si>
  <si>
    <t>0.001</t>
  </si>
  <si>
    <t>0.009</t>
  </si>
  <si>
    <t>0.977</t>
  </si>
  <si>
    <t>0.894</t>
  </si>
  <si>
    <t>NA</t>
  </si>
  <si>
    <t>0.003</t>
  </si>
  <si>
    <t>0</t>
  </si>
  <si>
    <t>0.965</t>
  </si>
  <si>
    <t>0.975</t>
  </si>
  <si>
    <t>0.004</t>
  </si>
  <si>
    <t>0.121</t>
  </si>
  <si>
    <t>0.002</t>
  </si>
  <si>
    <t>0.93</t>
  </si>
  <si>
    <t>0.545</t>
  </si>
  <si>
    <t>0.491</t>
  </si>
  <si>
    <t>Adipose_Visceral_Omentum.v10.eQTLs.signif_pairs.parquet</t>
  </si>
  <si>
    <t>0.886</t>
  </si>
  <si>
    <t>0.016</t>
  </si>
  <si>
    <t>0.923</t>
  </si>
  <si>
    <t>0.112</t>
  </si>
  <si>
    <t>0.16</t>
  </si>
  <si>
    <t>0.399</t>
  </si>
  <si>
    <t>0.02</t>
  </si>
  <si>
    <t>0.928</t>
  </si>
  <si>
    <t>0.384</t>
  </si>
  <si>
    <t>Adrenal_Gland.v10.eQTLs.signif_pairs.parquet</t>
  </si>
  <si>
    <t>0.589</t>
  </si>
  <si>
    <t>0.467</t>
  </si>
  <si>
    <t>0.912</t>
  </si>
  <si>
    <t>0.718</t>
  </si>
  <si>
    <t>0.468</t>
  </si>
  <si>
    <t>0.813</t>
  </si>
  <si>
    <t>Artery_Aorta.v10.eQTLs.signif_pairs.parquet</t>
  </si>
  <si>
    <t>0.518</t>
  </si>
  <si>
    <t>0.107</t>
  </si>
  <si>
    <t>0.884</t>
  </si>
  <si>
    <t>0.972</t>
  </si>
  <si>
    <t>0.882</t>
  </si>
  <si>
    <t>0.005</t>
  </si>
  <si>
    <t>0.006</t>
  </si>
  <si>
    <t>0.874</t>
  </si>
  <si>
    <t>0.23</t>
  </si>
  <si>
    <t>0.057</t>
  </si>
  <si>
    <t>0.293</t>
  </si>
  <si>
    <t>0.749</t>
  </si>
  <si>
    <t>Artery_Coronary.v10.eQTLs.signif_pairs.parquet</t>
  </si>
  <si>
    <t>0.05</t>
  </si>
  <si>
    <t>0.54</t>
  </si>
  <si>
    <t>0.885</t>
  </si>
  <si>
    <t>0.013</t>
  </si>
  <si>
    <t>0.408</t>
  </si>
  <si>
    <t>Artery_Tibial.v10.eQTLs.signif_pairs.parquet</t>
  </si>
  <si>
    <t>0.019</t>
  </si>
  <si>
    <t>0.746</t>
  </si>
  <si>
    <t>0.917</t>
  </si>
  <si>
    <t>0.612</t>
  </si>
  <si>
    <t>0.345</t>
  </si>
  <si>
    <t>0.99</t>
  </si>
  <si>
    <t>0.904</t>
  </si>
  <si>
    <t>0.906</t>
  </si>
  <si>
    <t>0.028</t>
  </si>
  <si>
    <t>0.01</t>
  </si>
  <si>
    <t>0.81</t>
  </si>
  <si>
    <t>0.835</t>
  </si>
  <si>
    <t>0.82</t>
  </si>
  <si>
    <t>0.421</t>
  </si>
  <si>
    <t>0.849</t>
  </si>
  <si>
    <t>0.037</t>
  </si>
  <si>
    <t>Bladder.v10.eQTLs.signif_pairs.parquet</t>
  </si>
  <si>
    <t>Brain_Amygdala.v10.eQTLs.signif_pairs.parquet</t>
  </si>
  <si>
    <t>0.837</t>
  </si>
  <si>
    <t>0.602</t>
  </si>
  <si>
    <t>0.022</t>
  </si>
  <si>
    <t>Brain_Anterior_cingulate_cortex_BA24.v10.eQTLs.signif_pairs.parquet</t>
  </si>
  <si>
    <t>0.761</t>
  </si>
  <si>
    <t>0.756</t>
  </si>
  <si>
    <t>0.052</t>
  </si>
  <si>
    <t>0.049</t>
  </si>
  <si>
    <t>0.011</t>
  </si>
  <si>
    <t>0.191</t>
  </si>
  <si>
    <t>0.658</t>
  </si>
  <si>
    <t>0.175</t>
  </si>
  <si>
    <t>0.898</t>
  </si>
  <si>
    <t>0.561</t>
  </si>
  <si>
    <t>Brain_Caudate_basal_ganglia.v10.eQTLs.signif_pairs.parquet</t>
  </si>
  <si>
    <t>0.023</t>
  </si>
  <si>
    <t>0.8</t>
  </si>
  <si>
    <t>0.11</t>
  </si>
  <si>
    <t>0.895</t>
  </si>
  <si>
    <t>0.021</t>
  </si>
  <si>
    <t>0.768</t>
  </si>
  <si>
    <t>0.45</t>
  </si>
  <si>
    <t>0.903</t>
  </si>
  <si>
    <t>0.737</t>
  </si>
  <si>
    <t>Brain_Cerebellar_Hemisphere.v10.eQTLs.signif_pairs.parquet</t>
  </si>
  <si>
    <t>0.34</t>
  </si>
  <si>
    <t>0.523</t>
  </si>
  <si>
    <t>0.215</t>
  </si>
  <si>
    <t>0.102</t>
  </si>
  <si>
    <t>0.008</t>
  </si>
  <si>
    <t>0.091</t>
  </si>
  <si>
    <t>0.655</t>
  </si>
  <si>
    <t>0.947</t>
  </si>
  <si>
    <t>Brain_Cerebellum.v10.eQTLs.signif_pairs.parquet</t>
  </si>
  <si>
    <t>0.735</t>
  </si>
  <si>
    <t>0.598</t>
  </si>
  <si>
    <t>0.956</t>
  </si>
  <si>
    <t>0.364</t>
  </si>
  <si>
    <t>0.273</t>
  </si>
  <si>
    <t>0.866</t>
  </si>
  <si>
    <t>0.671</t>
  </si>
  <si>
    <t>Brain_Cortex.v10.eQTLs.signif_pairs.parquet</t>
  </si>
  <si>
    <t>0.042</t>
  </si>
  <si>
    <t>0.861</t>
  </si>
  <si>
    <t>0.14</t>
  </si>
  <si>
    <t>0.846</t>
  </si>
  <si>
    <t>0.955</t>
  </si>
  <si>
    <t>0.77</t>
  </si>
  <si>
    <t>0.549</t>
  </si>
  <si>
    <t>0.413</t>
  </si>
  <si>
    <t>0.558</t>
  </si>
  <si>
    <t>0.867</t>
  </si>
  <si>
    <t>Brain_Frontal_Cortex_BA9.v10.eQTLs.signif_pairs.parquet</t>
  </si>
  <si>
    <t>0.034</t>
  </si>
  <si>
    <t>0.847</t>
  </si>
  <si>
    <t>0.925</t>
  </si>
  <si>
    <t>0.208</t>
  </si>
  <si>
    <t>0.993</t>
  </si>
  <si>
    <t>0.809</t>
  </si>
  <si>
    <t>0.7</t>
  </si>
  <si>
    <t>0.844</t>
  </si>
  <si>
    <t>Brain_Hippocampus.v10.eQTLs.signif_pairs.parquet</t>
  </si>
  <si>
    <t>0.524</t>
  </si>
  <si>
    <t>0.791</t>
  </si>
  <si>
    <t>0.156</t>
  </si>
  <si>
    <t>0.755</t>
  </si>
  <si>
    <t>Brain_Hypothalamus.v10.eQTLs.signif_pairs.parquet</t>
  </si>
  <si>
    <t>0.66</t>
  </si>
  <si>
    <t>0.707</t>
  </si>
  <si>
    <t>0.007</t>
  </si>
  <si>
    <t>0.702</t>
  </si>
  <si>
    <t>0.024</t>
  </si>
  <si>
    <t>Brain_Nucleus_accumbens_basal_ganglia.v10.eQTLs.signif_pairs.parquet</t>
  </si>
  <si>
    <t>0.038</t>
  </si>
  <si>
    <t>0.017</t>
  </si>
  <si>
    <t>0.857</t>
  </si>
  <si>
    <t>0.139</t>
  </si>
  <si>
    <t>0.633</t>
  </si>
  <si>
    <t>0.786</t>
  </si>
  <si>
    <t>Brain_Putamen_basal_ganglia.v10.eQTLs.signif_pairs.parquet</t>
  </si>
  <si>
    <t>0.043</t>
  </si>
  <si>
    <t>0.314</t>
  </si>
  <si>
    <t>0.916</t>
  </si>
  <si>
    <t>0.973</t>
  </si>
  <si>
    <t>0.743</t>
  </si>
  <si>
    <t>0.082</t>
  </si>
  <si>
    <t>0.719</t>
  </si>
  <si>
    <t>Brain_Spinal_cord_cervical_c-1.v10.eQTLs.signif_pairs.parquet</t>
  </si>
  <si>
    <t>0.862</t>
  </si>
  <si>
    <t>0.828</t>
  </si>
  <si>
    <t>0.641</t>
  </si>
  <si>
    <t>0.76</t>
  </si>
  <si>
    <t>Brain_Substantia_nigra.v10.eQTLs.signif_pairs.parquet</t>
  </si>
  <si>
    <t>Breast_Mammary_Tissue.v10.eQTLs.signif_pairs.parquet</t>
  </si>
  <si>
    <t>0.186</t>
  </si>
  <si>
    <t>0.012</t>
  </si>
  <si>
    <t>0.962</t>
  </si>
  <si>
    <t>0.854</t>
  </si>
  <si>
    <t>0.932</t>
  </si>
  <si>
    <t>0.427</t>
  </si>
  <si>
    <t>Cells_Cultured_fibroblasts.v10.eQTLs.signif_pairs.parquet</t>
  </si>
  <si>
    <t>0.87</t>
  </si>
  <si>
    <t>0.015</t>
  </si>
  <si>
    <t>0.445</t>
  </si>
  <si>
    <t>0.966</t>
  </si>
  <si>
    <t>0.219</t>
  </si>
  <si>
    <t>0.897</t>
  </si>
  <si>
    <t>0.86</t>
  </si>
  <si>
    <t>0.853</t>
  </si>
  <si>
    <t>0.554</t>
  </si>
  <si>
    <t>0.824</t>
  </si>
  <si>
    <t>0.646</t>
  </si>
  <si>
    <t>0.433</t>
  </si>
  <si>
    <t>Cells_EBV-transformed_lymphocytes.v10.eQTLs.signif_pairs.parquet</t>
  </si>
  <si>
    <t>0.457</t>
  </si>
  <si>
    <t>0.418</t>
  </si>
  <si>
    <t>Colon_Sigmoid.v10.eQTLs.signif_pairs.parquet</t>
  </si>
  <si>
    <t>0.789</t>
  </si>
  <si>
    <t>0.96</t>
  </si>
  <si>
    <t>0.058</t>
  </si>
  <si>
    <t>0.415</t>
  </si>
  <si>
    <t>0.086</t>
  </si>
  <si>
    <t>Colon_Transverse.v10.eQTLs.signif_pairs.parquet</t>
  </si>
  <si>
    <t>0.996</t>
  </si>
  <si>
    <t>0.938</t>
  </si>
  <si>
    <t>0.726</t>
  </si>
  <si>
    <t>0.32</t>
  </si>
  <si>
    <t>Esophagus_Gastroesophageal_Junction.v10.eQTLs.signif_pairs.parquet</t>
  </si>
  <si>
    <t>0.113</t>
  </si>
  <si>
    <t>0.821</t>
  </si>
  <si>
    <t>0.422</t>
  </si>
  <si>
    <t>Esophagus_Mucosa.v10.eQTLs.signif_pairs.parquet</t>
  </si>
  <si>
    <t>0.619</t>
  </si>
  <si>
    <t>0.344</t>
  </si>
  <si>
    <t>0.887</t>
  </si>
  <si>
    <t>0.881</t>
  </si>
  <si>
    <t>Esophagus_Muscularis.v10.eQTLs.signif_pairs.parquet</t>
  </si>
  <si>
    <t>0.742</t>
  </si>
  <si>
    <t>0.711</t>
  </si>
  <si>
    <t>0.233</t>
  </si>
  <si>
    <t>0.9</t>
  </si>
  <si>
    <t>0.889</t>
  </si>
  <si>
    <t>0.913</t>
  </si>
  <si>
    <t>0.407</t>
  </si>
  <si>
    <t>Heart_Atrial_Appendage.v10.eQTLs.signif_pairs.parquet</t>
  </si>
  <si>
    <t>0.04</t>
  </si>
  <si>
    <t>0.872</t>
  </si>
  <si>
    <t>0.069</t>
  </si>
  <si>
    <t>0.654</t>
  </si>
  <si>
    <t>0.428</t>
  </si>
  <si>
    <t>Heart_Left_Ventricle.v10.eQTLs.signif_pairs.parquet</t>
  </si>
  <si>
    <t>0.142</t>
  </si>
  <si>
    <t>0.424</t>
  </si>
  <si>
    <t>0.076</t>
  </si>
  <si>
    <t>Kidney_Cortex.v10.eQTLs.signif_pairs.parquet</t>
  </si>
  <si>
    <t>Liver.v10.eQTLs.signif_pairs.parquet</t>
  </si>
  <si>
    <t>Lung.v10.eQTLs.signif_pairs.parquet</t>
  </si>
  <si>
    <t>0.901</t>
  </si>
  <si>
    <t>0.902</t>
  </si>
  <si>
    <t>0.782</t>
  </si>
  <si>
    <t>0.527</t>
  </si>
  <si>
    <t>Minor_Salivary_Gland.v10.eQTLs.signif_pairs.parquet</t>
  </si>
  <si>
    <t>0.532</t>
  </si>
  <si>
    <t>0.621</t>
  </si>
  <si>
    <t>Muscle_Skeletal.v10.eQTLs.signif_pairs.parquet</t>
  </si>
  <si>
    <t>0.048</t>
  </si>
  <si>
    <t>0.569</t>
  </si>
  <si>
    <t>0.458</t>
  </si>
  <si>
    <t>0.968</t>
  </si>
  <si>
    <t>0.709</t>
  </si>
  <si>
    <t>0.934</t>
  </si>
  <si>
    <t>0.754</t>
  </si>
  <si>
    <t>0.753</t>
  </si>
  <si>
    <t>0.392</t>
  </si>
  <si>
    <t>0.298</t>
  </si>
  <si>
    <t>Nerve_Tibial.v10.eQTLs.signif_pairs.parquet</t>
  </si>
  <si>
    <t>0.097</t>
  </si>
  <si>
    <t>0.963</t>
  </si>
  <si>
    <t>0.807</t>
  </si>
  <si>
    <t>0.864</t>
  </si>
  <si>
    <t>0.035</t>
  </si>
  <si>
    <t>0.95</t>
  </si>
  <si>
    <t>0.118</t>
  </si>
  <si>
    <t>0.041</t>
  </si>
  <si>
    <t>0.088</t>
  </si>
  <si>
    <t>0.596</t>
  </si>
  <si>
    <t>0.855</t>
  </si>
  <si>
    <t>Ovary.v10.eQTLs.signif_pairs.parquet</t>
  </si>
  <si>
    <t>0.044</t>
  </si>
  <si>
    <t>0.659</t>
  </si>
  <si>
    <t>Pancreas.v10.eQTLs.signif_pairs.parquet</t>
  </si>
  <si>
    <t>0.927</t>
  </si>
  <si>
    <t>0.025</t>
  </si>
  <si>
    <t>0.836</t>
  </si>
  <si>
    <t>0.451</t>
  </si>
  <si>
    <t>0.936</t>
  </si>
  <si>
    <t>Pituitary.v10.eQTLs.signif_pairs.parquet</t>
  </si>
  <si>
    <t>0.544</t>
  </si>
  <si>
    <t>0.665</t>
  </si>
  <si>
    <t>0.706</t>
  </si>
  <si>
    <t>Prostate.v10.eQTLs.signif_pairs.parquet</t>
  </si>
  <si>
    <t>0.356</t>
  </si>
  <si>
    <t>Skin_Not_Sun_Exposed_Suprapubic.v10.eQTLs.signif_pairs.parquet</t>
  </si>
  <si>
    <t>0.032</t>
  </si>
  <si>
    <t>0.92</t>
  </si>
  <si>
    <t>0.922</t>
  </si>
  <si>
    <t>0.891</t>
  </si>
  <si>
    <t>0.164</t>
  </si>
  <si>
    <t>Skin_Sun_Exposed_Lower_leg.v10.eQTLs.signif_pairs.parquet</t>
  </si>
  <si>
    <t>0.047</t>
  </si>
  <si>
    <t>0.414</t>
  </si>
  <si>
    <t>0.924</t>
  </si>
  <si>
    <t>0.567</t>
  </si>
  <si>
    <t>0.883</t>
  </si>
  <si>
    <t>0.018</t>
  </si>
  <si>
    <t>0.918</t>
  </si>
  <si>
    <t>0.642</t>
  </si>
  <si>
    <t>0.929</t>
  </si>
  <si>
    <t>Small_Intestine_Terminal_Ileum.v10.eQTLs.signif_pairs.parquet</t>
  </si>
  <si>
    <t>0.578</t>
  </si>
  <si>
    <t>Spleen.v10.eQTLs.signif_pairs.parquet</t>
  </si>
  <si>
    <t>0.634</t>
  </si>
  <si>
    <t>Stomach.v10.eQTLs.signif_pairs.parquet</t>
  </si>
  <si>
    <t>0.931</t>
  </si>
  <si>
    <t>0.062</t>
  </si>
  <si>
    <t>0.88</t>
  </si>
  <si>
    <t>0.926</t>
  </si>
  <si>
    <t>Testis.v10.eQTLs.signif_pairs.parquet</t>
  </si>
  <si>
    <t>0.28</t>
  </si>
  <si>
    <t>0.031</t>
  </si>
  <si>
    <t>0.976</t>
  </si>
  <si>
    <t>0.818</t>
  </si>
  <si>
    <t>0.071</t>
  </si>
  <si>
    <t>0.075</t>
  </si>
  <si>
    <t>0.12</t>
  </si>
  <si>
    <t>0.152</t>
  </si>
  <si>
    <t>0.383</t>
  </si>
  <si>
    <t>Thyroid.v10.eQTLs.signif_pairs.parquet</t>
  </si>
  <si>
    <t>0.765</t>
  </si>
  <si>
    <t>0.808</t>
  </si>
  <si>
    <t>0.815</t>
  </si>
  <si>
    <t>0.039</t>
  </si>
  <si>
    <t>0.573</t>
  </si>
  <si>
    <t>0.026</t>
  </si>
  <si>
    <t>0.351</t>
  </si>
  <si>
    <t>0.935</t>
  </si>
  <si>
    <t>0.839</t>
  </si>
  <si>
    <t>0.114</t>
  </si>
  <si>
    <t>0.417</t>
  </si>
  <si>
    <t>0.499</t>
  </si>
  <si>
    <t>Uterus.v10.eQTLs.signif_pairs.parquet</t>
  </si>
  <si>
    <t>Vagina.v10.eQTLs.signif_pairs.parquet</t>
  </si>
  <si>
    <t>0.462</t>
  </si>
  <si>
    <t>Whole_Blood.v10.eQTLs.signif_pairs.parquet</t>
  </si>
  <si>
    <t>0.15</t>
  </si>
  <si>
    <t>0.093</t>
  </si>
  <si>
    <t>0.395</t>
  </si>
  <si>
    <t>0.909</t>
  </si>
  <si>
    <t>0.613</t>
  </si>
  <si>
    <t>0.131</t>
  </si>
  <si>
    <t>0.822</t>
  </si>
  <si>
    <t>0.488</t>
  </si>
  <si>
    <t>0.081</t>
  </si>
  <si>
    <t>0.187</t>
  </si>
  <si>
    <t>0.767</t>
  </si>
  <si>
    <t>0.252</t>
  </si>
  <si>
    <t>Conclusion</t>
  </si>
  <si>
    <t>chr1q25.1</t>
  </si>
  <si>
    <t>Feeling Miserable</t>
  </si>
  <si>
    <t>PMID: 29500382</t>
  </si>
  <si>
    <t>Chronic Pain</t>
  </si>
  <si>
    <t>doi.org/10.1101/2024.12.02.24318312</t>
  </si>
  <si>
    <t>Strong opioid use</t>
  </si>
  <si>
    <t>Time on Analgesics</t>
  </si>
  <si>
    <t>chr13q14.3</t>
  </si>
  <si>
    <t>Major Depressive Disorder</t>
  </si>
  <si>
    <t>PMID: 29700475</t>
  </si>
  <si>
    <t>H1*</t>
  </si>
  <si>
    <t>chr17q22</t>
  </si>
  <si>
    <t>Multisite chronic pain</t>
  </si>
  <si>
    <t>PMID: 31194737</t>
  </si>
  <si>
    <t>H3*</t>
  </si>
  <si>
    <t>chr17q22:52147538-52250000</t>
  </si>
  <si>
    <t>chr17q22:52250000-52264626</t>
  </si>
  <si>
    <t>chr20q13.13</t>
  </si>
  <si>
    <t>Depression</t>
  </si>
  <si>
    <t>PMID: 29942085</t>
  </si>
  <si>
    <t>Genes &amp; Health Research Team</t>
  </si>
  <si>
    <t>Eamonn Maher</t>
  </si>
  <si>
    <t>e.maher@aston.ac.uk</t>
  </si>
  <si>
    <t>Aston University</t>
  </si>
  <si>
    <t>Shabana Chaudhary</t>
  </si>
  <si>
    <t>s.chaudhary@qmul.ac.uk</t>
  </si>
  <si>
    <t>Blizard Institute, Queen Mary University of London</t>
  </si>
  <si>
    <t>Joseph Gafton</t>
  </si>
  <si>
    <t>j.gafton@qmul.ac.uk</t>
  </si>
  <si>
    <t>Karen A Hunt</t>
  </si>
  <si>
    <t>k.a.hunt@qmul.ac.uk</t>
  </si>
  <si>
    <t>Shapna Hussain</t>
  </si>
  <si>
    <t>shapna.hussain@qmul.ac.uk</t>
  </si>
  <si>
    <t>Kamrul Islam</t>
  </si>
  <si>
    <t>k.islam@qmul.ac.uk</t>
  </si>
  <si>
    <t>Mohammed Bodrul Mazid</t>
  </si>
  <si>
    <t>m.b.mazid@qmul.ac.uk</t>
  </si>
  <si>
    <t>Elizabeth Owor</t>
  </si>
  <si>
    <t>e.owor@qmul.ac.uk</t>
  </si>
  <si>
    <t>Jessry Russell</t>
  </si>
  <si>
    <t>jessry.russell@qmul.ac.uk</t>
  </si>
  <si>
    <t>Nishat Safa</t>
  </si>
  <si>
    <t>n.safa@qmul.ac.uk</t>
  </si>
  <si>
    <t>John Solly</t>
  </si>
  <si>
    <t>j.solly@qmul.ac.uk</t>
  </si>
  <si>
    <t>Marie Spreckley</t>
  </si>
  <si>
    <t>m.spreckley@qmul.ac.uk</t>
  </si>
  <si>
    <t>David A Van Heel</t>
  </si>
  <si>
    <t>d.vanheel@qmul.ac.uk</t>
  </si>
  <si>
    <t>Jan Whalley</t>
  </si>
  <si>
    <t>j.whalley@qmul.ac.uk</t>
  </si>
  <si>
    <t>Ishevanhu Zengeya</t>
  </si>
  <si>
    <t>i.zengeya@qmul.ac.uk</t>
  </si>
  <si>
    <t>Emily Mantle</t>
  </si>
  <si>
    <t>e.mantle@qmul.ac.uk</t>
  </si>
  <si>
    <t>Shaheen Akhtar</t>
  </si>
  <si>
    <t>shaheen.akhtar@bthft.nhs.uk</t>
  </si>
  <si>
    <t>Bradford Teaching Hospitals NHS Foundation Trust</t>
  </si>
  <si>
    <t>Samina Ashraf</t>
  </si>
  <si>
    <t>samina.ashraf@bthft.nhs.uk</t>
  </si>
  <si>
    <t>Dan Mason</t>
  </si>
  <si>
    <t>dan.mason@bthft.nhs.uk</t>
  </si>
  <si>
    <t>John Wright</t>
  </si>
  <si>
    <t>john.wright@bthft.nhs.uk</t>
  </si>
  <si>
    <t>Daniel MacArthur</t>
  </si>
  <si>
    <t>d.macarthur@garvan.au.org</t>
  </si>
  <si>
    <t>Garvan Institute</t>
  </si>
  <si>
    <t>Michael Simpson</t>
  </si>
  <si>
    <t>michael.simpson@kcl.ac.uk</t>
  </si>
  <si>
    <t>King's College London</t>
  </si>
  <si>
    <t>Richard C Trembath</t>
  </si>
  <si>
    <t>richard.trembath@kcl.ac.uk</t>
  </si>
  <si>
    <t>Gerome Breen</t>
  </si>
  <si>
    <t>gerome.breen@kcl.ac.uk</t>
  </si>
  <si>
    <t>Kings College London</t>
  </si>
  <si>
    <t>Raymond Chung</t>
  </si>
  <si>
    <t>raymond.chung@kcl.ac.uk</t>
  </si>
  <si>
    <t>Sang Hyuck Lee</t>
  </si>
  <si>
    <t>sang_hyuck.lee@kcl.ac.uk</t>
  </si>
  <si>
    <t>Omar Asgar</t>
  </si>
  <si>
    <t>omar.asghar1@nhs.net</t>
  </si>
  <si>
    <t>Manchester University Hospitals</t>
  </si>
  <si>
    <t>Joanne Harvey</t>
  </si>
  <si>
    <t>joanne.henry@nihr.ac.uk</t>
  </si>
  <si>
    <t>Karen Tricker</t>
  </si>
  <si>
    <t>karen.tricker@mft.nhs.uk</t>
  </si>
  <si>
    <t>Caroline Winckley</t>
  </si>
  <si>
    <t>caroline.winckley@nihr.ac.uk</t>
  </si>
  <si>
    <t>Hanifa Khatun</t>
  </si>
  <si>
    <t>hanifa.khatun@mft.nhs.uk</t>
  </si>
  <si>
    <t>Amna Asif</t>
  </si>
  <si>
    <t>amna.asif@mft.nhs.uk</t>
  </si>
  <si>
    <t>Claudia Langenberg</t>
  </si>
  <si>
    <t>claudia.langenberg@qmul.ac.uk</t>
  </si>
  <si>
    <t>Precision Healthcare University Research Institute, Queen Mary University of London</t>
  </si>
  <si>
    <t>Grainne Colligan</t>
  </si>
  <si>
    <t>grainnec@safh.org.uk</t>
  </si>
  <si>
    <t>Social Action for Health (charity)</t>
  </si>
  <si>
    <t>Ceri Durham</t>
  </si>
  <si>
    <t>cerid@safh.org.uk</t>
  </si>
  <si>
    <t>Bill Newman</t>
  </si>
  <si>
    <t>william.newman@manchester.ac.uk</t>
  </si>
  <si>
    <t>University of Manchester</t>
  </si>
  <si>
    <t>Ahsan Khan</t>
  </si>
  <si>
    <t>cllrahsan.khan@walthamforest.gov.uk</t>
  </si>
  <si>
    <t>Waltham Forest Council</t>
  </si>
  <si>
    <t>Hilary Martin</t>
  </si>
  <si>
    <t>hilary.martin@qmul.ac.uk</t>
  </si>
  <si>
    <t>Wellcome Sanger Institute</t>
  </si>
  <si>
    <t>Teng Heng</t>
  </si>
  <si>
    <t>th13@sanger.ac.uk</t>
  </si>
  <si>
    <t>Matt Hurles</t>
  </si>
  <si>
    <t>meh@sanger.ac.uk</t>
  </si>
  <si>
    <t>Vivek Iyer</t>
  </si>
  <si>
    <t>vvi@sanger.ac.uk</t>
  </si>
  <si>
    <t>Georgios Kalantzis</t>
  </si>
  <si>
    <t>gk18@sanger.ac.uk</t>
  </si>
  <si>
    <t>Vladimir Ovchinnikov</t>
  </si>
  <si>
    <t>vo3@sanger.ac.uk</t>
  </si>
  <si>
    <t>Iaroslav Popov</t>
  </si>
  <si>
    <t>ip13@sanger.ac.uk</t>
  </si>
  <si>
    <t>Klaudia Walter</t>
  </si>
  <si>
    <t>kw8@sanger.ac.uk</t>
  </si>
  <si>
    <t>Panos Deloukas</t>
  </si>
  <si>
    <t>p.deloukas@qmul.ac.uk</t>
  </si>
  <si>
    <t>William Harvey Research Institute, Queen Mary University of London</t>
  </si>
  <si>
    <t>David Collier</t>
  </si>
  <si>
    <t>d.j.collier@qmul.ac.uk</t>
  </si>
  <si>
    <t>William Harvey Research Institute, Queen Mary Universityof London</t>
  </si>
  <si>
    <t>Ana Angel</t>
  </si>
  <si>
    <t>a.cristinaangelgarcia@qmul.ac.uk</t>
  </si>
  <si>
    <t>Wolfson Institute of Population Health, Queen Mary University of London</t>
  </si>
  <si>
    <t>Saeed Bidi</t>
  </si>
  <si>
    <t>saeed.bidi@qmul.ac.uk</t>
  </si>
  <si>
    <t>Fabiola Eto</t>
  </si>
  <si>
    <t>f.eto@qmul.ac.uk</t>
  </si>
  <si>
    <t>Sarah Finer</t>
  </si>
  <si>
    <t>s.finer@qmul.ac.uk</t>
  </si>
  <si>
    <t>Chris Griffiths</t>
  </si>
  <si>
    <t>c.j.griffiths@qmul.ac.uk</t>
  </si>
  <si>
    <t>Sam Hodgson</t>
  </si>
  <si>
    <t>s.hodgson@qmul.ac.uk</t>
  </si>
  <si>
    <t>Benjamin M Jacobs</t>
  </si>
  <si>
    <t>b.jacobs@qmul.ac.uk</t>
  </si>
  <si>
    <t>Rohini Mathur</t>
  </si>
  <si>
    <t>r.mathur@qmul.ac.uk</t>
  </si>
  <si>
    <t>Caroline Morton</t>
  </si>
  <si>
    <t>c.morton@qmul.ac.uk</t>
  </si>
  <si>
    <t>Asma Qureshi</t>
  </si>
  <si>
    <t>asmaa.qureshi@qmul.ac.uk</t>
  </si>
  <si>
    <t>Stuart Rison</t>
  </si>
  <si>
    <t>s.rison@qmul.ac.uk</t>
  </si>
  <si>
    <t>Annum Salman</t>
  </si>
  <si>
    <t>a.salman@qmul.ac.uk</t>
  </si>
  <si>
    <t>Miriam Samuel</t>
  </si>
  <si>
    <t>m.samuel@qmul.ac.uk</t>
  </si>
  <si>
    <t>Moneeza K Siddiqui</t>
  </si>
  <si>
    <t>moneeza.siddiqui@qmul.ac.uk</t>
  </si>
  <si>
    <t>Daniel Stow</t>
  </si>
  <si>
    <t>d.stow@qmul.ac.uk</t>
  </si>
  <si>
    <t>Sabina Yasmin</t>
  </si>
  <si>
    <t>sabina.yasmin@qmul.ac.uk</t>
  </si>
  <si>
    <t>Julia Zöllner</t>
  </si>
  <si>
    <t>j.zollner@qmul.ac.uk</t>
  </si>
  <si>
    <t>Sheik Dowlut</t>
  </si>
  <si>
    <t>s.dowlut@qmul.ac.uk</t>
  </si>
  <si>
    <t>Dosages, UKB method matched</t>
  </si>
  <si>
    <t>Locus</t>
  </si>
  <si>
    <t>HLA-A</t>
  </si>
  <si>
    <t>26:01</t>
  </si>
  <si>
    <t>HLA-DRB1</t>
  </si>
  <si>
    <t>07:01</t>
  </si>
  <si>
    <t>HLA-DQA1</t>
  </si>
  <si>
    <t>02:01</t>
  </si>
  <si>
    <t>05:01</t>
  </si>
  <si>
    <t>Genotype calls, UKB method matched</t>
  </si>
  <si>
    <t>Dosages, better DecodeME filtering, final version</t>
  </si>
  <si>
    <t>Lead variants, rsid (if available), and p-value of the association</t>
  </si>
  <si>
    <t xml:space="preserve">GRCh37-Marker - DNA variant location </t>
  </si>
  <si>
    <t>rsID (if available) - if not available, then a proxy variant ("P" indicates proxy) was sought. For some, proxies could not be found.</t>
  </si>
  <si>
    <t>This table contains the PP.H4.abf (PPH4) values for colocalisation of DecodeME genetic signal and expression for protein-coding genes (columns) in GTEx-v10 tissues (rows)</t>
  </si>
  <si>
    <t>PPH4 is the approximate Bayes factor posterior probability that both traits are associated and share a single causal variant calculated using coloc</t>
  </si>
  <si>
    <t>No. coloc tissues - Number of tissues in which significant (PPH4&gt;75%) colocalisation was identified</t>
  </si>
  <si>
    <t>Cells are highlighted in green if PPH4 ≥ 0.75 (to 2 decimal places)</t>
  </si>
  <si>
    <t>Tested chromosomal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  <font>
      <i/>
      <sz val="11"/>
      <color rgb="FF000000"/>
      <name val="Calibri"/>
      <family val="2"/>
    </font>
    <font>
      <sz val="11"/>
      <color rgb="FF000000"/>
      <name val="Calibri"/>
      <family val="1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rgb="FF000000"/>
      <name val="Calibri"/>
      <family val="2"/>
    </font>
    <font>
      <sz val="10"/>
      <color rgb="FF000000"/>
      <name val="Calibri"/>
      <family val="2"/>
      <scheme val="minor"/>
    </font>
    <font>
      <b/>
      <sz val="10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b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"/>
      <name val="Calibri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5" fillId="3" borderId="0" applyNumberFormat="0" applyBorder="0" applyAlignment="0" applyProtection="0"/>
    <xf numFmtId="0" fontId="16" fillId="4" borderId="0" applyNumberFormat="0" applyBorder="0" applyAlignment="0" applyProtection="0"/>
  </cellStyleXfs>
  <cellXfs count="36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1" fontId="0" fillId="0" borderId="0" xfId="0" applyNumberFormat="1" applyAlignment="1">
      <alignment horizontal="right"/>
    </xf>
    <xf numFmtId="11" fontId="0" fillId="0" borderId="0" xfId="0" applyNumberFormat="1"/>
    <xf numFmtId="11" fontId="6" fillId="0" borderId="0" xfId="0" applyNumberFormat="1" applyFont="1"/>
    <xf numFmtId="1" fontId="0" fillId="0" borderId="0" xfId="0" applyNumberFormat="1"/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49" fontId="0" fillId="0" borderId="0" xfId="0" applyNumberFormat="1"/>
    <xf numFmtId="0" fontId="6" fillId="0" borderId="0" xfId="0" applyFont="1"/>
    <xf numFmtId="0" fontId="0" fillId="2" borderId="0" xfId="0" applyFill="1"/>
    <xf numFmtId="0" fontId="8" fillId="0" borderId="0" xfId="0" applyFont="1"/>
    <xf numFmtId="0" fontId="9" fillId="0" borderId="0" xfId="0" applyFont="1"/>
    <xf numFmtId="0" fontId="12" fillId="0" borderId="0" xfId="0" applyFont="1"/>
    <xf numFmtId="164" fontId="6" fillId="0" borderId="0" xfId="0" applyNumberFormat="1" applyFont="1"/>
    <xf numFmtId="164" fontId="0" fillId="0" borderId="0" xfId="0" applyNumberFormat="1"/>
    <xf numFmtId="0" fontId="12" fillId="5" borderId="0" xfId="2" applyFont="1" applyFill="1"/>
    <xf numFmtId="0" fontId="12" fillId="5" borderId="0" xfId="0" applyFont="1" applyFill="1"/>
    <xf numFmtId="0" fontId="17" fillId="6" borderId="0" xfId="2" applyFont="1" applyFill="1"/>
    <xf numFmtId="0" fontId="17" fillId="6" borderId="0" xfId="0" applyFont="1" applyFill="1"/>
    <xf numFmtId="0" fontId="15" fillId="3" borderId="0" xfId="1" applyNumberFormat="1"/>
    <xf numFmtId="2" fontId="0" fillId="0" borderId="0" xfId="0" applyNumberFormat="1"/>
    <xf numFmtId="2" fontId="15" fillId="3" borderId="0" xfId="1" applyNumberFormat="1"/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0" fillId="0" borderId="0" xfId="0" applyFont="1"/>
    <xf numFmtId="0" fontId="10" fillId="0" borderId="0" xfId="0" applyFont="1" applyAlignment="1">
      <alignment wrapText="1"/>
    </xf>
    <xf numFmtId="0" fontId="11" fillId="0" borderId="0" xfId="0" applyFont="1" applyAlignment="1"/>
  </cellXfs>
  <cellStyles count="3">
    <cellStyle name="Good" xfId="1" builtinId="26"/>
    <cellStyle name="Neutral" xfId="2" builtinId="28"/>
    <cellStyle name="Normal" xfId="0" builtinId="0"/>
  </cellStyles>
  <dxfs count="26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4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A1A1CEED-5A25-47C8-99BF-CB2750B9A3F0}" autoFormatId="16" applyNumberFormats="0" applyBorderFormats="0" applyFontFormats="0" applyPatternFormats="0" applyAlignmentFormats="0" applyWidthHeightFormats="0">
  <queryTableRefresh nextId="22">
    <queryTableFields count="12">
      <queryTableField id="1" name="Tissue" tableColumnId="1"/>
      <queryTableField id="2" name="ENSG00000076321.11" tableColumnId="2"/>
      <queryTableField id="3" name="ENSG00000117593.12" tableColumnId="3"/>
      <queryTableField id="4" name="ENSG00000117601.15" tableColumnId="4"/>
      <queryTableField id="5" name="ENSG00000135870.12" tableColumnId="5"/>
      <queryTableField id="6" name="ENSG00000152061.24" tableColumnId="6"/>
      <queryTableField id="7" name="ENSG00000183831.7" tableColumnId="7"/>
      <queryTableField id="10" name="ENSG00000203737.5" tableColumnId="10"/>
      <queryTableField id="11" name="ENSG00000162753.13" tableColumnId="11"/>
      <queryTableField id="14" name="ENSG00000185278.15" tableColumnId="14"/>
      <queryTableField id="15" name="ENSG00000117586.11" tableColumnId="15"/>
      <queryTableField id="16" name="ENSG00000117592.9" tableColumnId="16"/>
    </queryTableFields>
    <queryTableDeletedFields count="9">
      <deletedField name="ENSG00000203739.5"/>
      <deletedField name="ENSG00000234741.9"/>
      <deletedField name="ENSG00000270084.2"/>
      <deletedField name="ENSG00000120334.16"/>
      <deletedField name="ENSG00000200674.1"/>
      <deletedField name="ENSG00000227373.6"/>
      <deletedField name="ENSG00000226375.1"/>
      <deletedField name="ENSG00000231615.2"/>
      <deletedField name="ENSG00000238272.1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34B8384-9256-45C0-9F88-7B33935619AF}" name="results_chr1" displayName="results_chr1" ref="A3:L53" tableType="queryTable" totalsRowShown="0">
  <autoFilter ref="A3:L53" xr:uid="{434B8384-9256-45C0-9F88-7B33935619AF}"/>
  <tableColumns count="12">
    <tableColumn id="1" xr3:uid="{770477BC-620B-4CD6-BC1D-279BFB6731B3}" uniqueName="1" name="Tissue" queryTableFieldId="1" dataDxfId="11"/>
    <tableColumn id="2" xr3:uid="{C474BE2F-E4E3-4FC5-A525-D9A70E21FDDE}" uniqueName="2" name="KLHL20" queryTableFieldId="2" dataDxfId="10"/>
    <tableColumn id="3" xr3:uid="{CFBCC618-377A-4E49-B30D-9E0CDE76F5F6}" uniqueName="3" name="DARS2" queryTableFieldId="3" dataDxfId="9"/>
    <tableColumn id="4" xr3:uid="{10672E10-37BF-4AE8-BA16-EDAE77C53407}" uniqueName="4" name="ENSG00000117601.15" queryTableFieldId="4" dataDxfId="8"/>
    <tableColumn id="5" xr3:uid="{06F7D851-A4BA-4E01-8113-4620A1F8FA9B}" uniqueName="5" name="ENSG00000135870.12" queryTableFieldId="5" dataDxfId="7"/>
    <tableColumn id="6" xr3:uid="{77BCE9FC-C34F-4A08-BD19-54910C8D65BB}" uniqueName="6" name="ENSG00000152061.24" queryTableFieldId="6" dataDxfId="6"/>
    <tableColumn id="7" xr3:uid="{A61EA57A-596D-438E-8641-5FF86DF2A215}" uniqueName="7" name="ENSG00000183831.7" queryTableFieldId="7" dataDxfId="5"/>
    <tableColumn id="10" xr3:uid="{B5BD3092-33C2-4DB3-A1CC-EF28353EDB76}" uniqueName="10" name="GPR52" queryTableFieldId="10" dataDxfId="4"/>
    <tableColumn id="11" xr3:uid="{D1CC7A77-5605-4821-93EA-BE071BFBDA9E}" uniqueName="11" name="SLC9C2" queryTableFieldId="11" dataDxfId="3"/>
    <tableColumn id="14" xr3:uid="{41232563-8A6D-45A6-BFA5-7BD267B0F78A}" uniqueName="14" name="ZBTB37" queryTableFieldId="14" dataDxfId="2"/>
    <tableColumn id="15" xr3:uid="{253BE4B7-8312-41FB-9688-A8BBC0548CE1}" uniqueName="15" name="TNFSF4" queryTableFieldId="15" dataDxfId="1"/>
    <tableColumn id="16" xr3:uid="{0B88E29C-44A9-47C4-BD6E-25C5EA053463}" uniqueName="16" name="PRDX6" queryTableFieldId="16" dataDxfId="0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9924E-9E53-42C8-ABA6-53BD6EC6B37F}">
  <dimension ref="A1:B78"/>
  <sheetViews>
    <sheetView tabSelected="1" workbookViewId="0">
      <selection activeCell="E59" sqref="E59"/>
    </sheetView>
  </sheetViews>
  <sheetFormatPr defaultRowHeight="14.5" x14ac:dyDescent="0.35"/>
  <cols>
    <col min="1" max="1" width="11.7265625" customWidth="1"/>
  </cols>
  <sheetData>
    <row r="1" spans="1:1" x14ac:dyDescent="0.35">
      <c r="A1" s="2" t="s">
        <v>0</v>
      </c>
    </row>
    <row r="2" spans="1:1" x14ac:dyDescent="0.35">
      <c r="A2" t="s">
        <v>910</v>
      </c>
    </row>
    <row r="4" spans="1:1" x14ac:dyDescent="0.35">
      <c r="A4" s="2" t="s">
        <v>1</v>
      </c>
    </row>
    <row r="5" spans="1:1" x14ac:dyDescent="0.35">
      <c r="A5" t="s">
        <v>2</v>
      </c>
    </row>
    <row r="6" spans="1:1" x14ac:dyDescent="0.35">
      <c r="A6" t="s">
        <v>3</v>
      </c>
    </row>
    <row r="7" spans="1:1" x14ac:dyDescent="0.35">
      <c r="A7" t="s">
        <v>4</v>
      </c>
    </row>
    <row r="9" spans="1:1" x14ac:dyDescent="0.35">
      <c r="A9" s="2" t="s">
        <v>5</v>
      </c>
    </row>
    <row r="10" spans="1:1" x14ac:dyDescent="0.35">
      <c r="A10" s="29" t="s">
        <v>6</v>
      </c>
    </row>
    <row r="11" spans="1:1" x14ac:dyDescent="0.35">
      <c r="A11" t="s">
        <v>7</v>
      </c>
    </row>
    <row r="12" spans="1:1" x14ac:dyDescent="0.35">
      <c r="A12" t="s">
        <v>911</v>
      </c>
    </row>
    <row r="13" spans="1:1" x14ac:dyDescent="0.35">
      <c r="A13" t="s">
        <v>912</v>
      </c>
    </row>
    <row r="14" spans="1:1" x14ac:dyDescent="0.35">
      <c r="A14" t="s">
        <v>8</v>
      </c>
    </row>
    <row r="15" spans="1:1" x14ac:dyDescent="0.35">
      <c r="A15" t="s">
        <v>9</v>
      </c>
    </row>
    <row r="16" spans="1:1" x14ac:dyDescent="0.35">
      <c r="A16" t="s">
        <v>10</v>
      </c>
    </row>
    <row r="17" spans="1:2" x14ac:dyDescent="0.35">
      <c r="A17" t="s">
        <v>11</v>
      </c>
    </row>
    <row r="18" spans="1:2" x14ac:dyDescent="0.35">
      <c r="A18" t="s">
        <v>12</v>
      </c>
    </row>
    <row r="20" spans="1:2" x14ac:dyDescent="0.35">
      <c r="A20" t="s">
        <v>13</v>
      </c>
    </row>
    <row r="21" spans="1:2" x14ac:dyDescent="0.35">
      <c r="A21" t="s">
        <v>14</v>
      </c>
      <c r="B21" t="s">
        <v>15</v>
      </c>
    </row>
    <row r="22" spans="1:2" x14ac:dyDescent="0.35">
      <c r="A22" t="s">
        <v>16</v>
      </c>
      <c r="B22" t="s">
        <v>17</v>
      </c>
    </row>
    <row r="23" spans="1:2" x14ac:dyDescent="0.35">
      <c r="A23" t="s">
        <v>18</v>
      </c>
      <c r="B23" t="s">
        <v>19</v>
      </c>
    </row>
    <row r="24" spans="1:2" x14ac:dyDescent="0.35">
      <c r="A24" t="s">
        <v>20</v>
      </c>
      <c r="B24" t="s">
        <v>21</v>
      </c>
    </row>
    <row r="25" spans="1:2" x14ac:dyDescent="0.35">
      <c r="A25" t="s">
        <v>22</v>
      </c>
      <c r="B25" t="s">
        <v>23</v>
      </c>
    </row>
    <row r="26" spans="1:2" x14ac:dyDescent="0.35">
      <c r="A26" t="s">
        <v>24</v>
      </c>
      <c r="B26" t="s">
        <v>25</v>
      </c>
    </row>
    <row r="27" spans="1:2" x14ac:dyDescent="0.35">
      <c r="A27" t="s">
        <v>26</v>
      </c>
      <c r="B27" t="s">
        <v>27</v>
      </c>
    </row>
    <row r="28" spans="1:2" x14ac:dyDescent="0.35">
      <c r="A28" t="s">
        <v>28</v>
      </c>
      <c r="B28" t="s">
        <v>29</v>
      </c>
    </row>
    <row r="29" spans="1:2" x14ac:dyDescent="0.35">
      <c r="A29" t="s">
        <v>30</v>
      </c>
      <c r="B29" t="s">
        <v>31</v>
      </c>
    </row>
    <row r="30" spans="1:2" x14ac:dyDescent="0.35">
      <c r="A30" t="s">
        <v>32</v>
      </c>
      <c r="B30" t="s">
        <v>33</v>
      </c>
    </row>
    <row r="32" spans="1:2" x14ac:dyDescent="0.35">
      <c r="A32" s="2" t="s">
        <v>34</v>
      </c>
    </row>
    <row r="33" spans="1:2" x14ac:dyDescent="0.35">
      <c r="A33" s="3" t="s">
        <v>35</v>
      </c>
    </row>
    <row r="34" spans="1:2" x14ac:dyDescent="0.35">
      <c r="A34" s="3" t="s">
        <v>36</v>
      </c>
    </row>
    <row r="35" spans="1:2" x14ac:dyDescent="0.35">
      <c r="A35" s="3" t="s">
        <v>37</v>
      </c>
    </row>
    <row r="36" spans="1:2" x14ac:dyDescent="0.35">
      <c r="A36" s="3" t="s">
        <v>38</v>
      </c>
    </row>
    <row r="37" spans="1:2" x14ac:dyDescent="0.35">
      <c r="A37" s="1" t="s">
        <v>39</v>
      </c>
    </row>
    <row r="38" spans="1:2" x14ac:dyDescent="0.35">
      <c r="A38" s="1" t="s">
        <v>915</v>
      </c>
    </row>
    <row r="40" spans="1:2" x14ac:dyDescent="0.35">
      <c r="A40" s="2" t="s">
        <v>40</v>
      </c>
    </row>
    <row r="41" spans="1:2" x14ac:dyDescent="0.35">
      <c r="A41" t="s">
        <v>913</v>
      </c>
    </row>
    <row r="42" spans="1:2" x14ac:dyDescent="0.35">
      <c r="A42" t="s">
        <v>914</v>
      </c>
    </row>
    <row r="43" spans="1:2" x14ac:dyDescent="0.35">
      <c r="A43" s="33" t="s">
        <v>916</v>
      </c>
    </row>
    <row r="44" spans="1:2" x14ac:dyDescent="0.35">
      <c r="A44" s="33"/>
    </row>
    <row r="45" spans="1:2" x14ac:dyDescent="0.35">
      <c r="A45" s="12" t="s">
        <v>41</v>
      </c>
    </row>
    <row r="46" spans="1:2" x14ac:dyDescent="0.35">
      <c r="A46" t="s">
        <v>42</v>
      </c>
      <c r="B46" t="s">
        <v>43</v>
      </c>
    </row>
    <row r="47" spans="1:2" x14ac:dyDescent="0.35">
      <c r="A47" t="s">
        <v>44</v>
      </c>
      <c r="B47" t="s">
        <v>45</v>
      </c>
    </row>
    <row r="48" spans="1:2" x14ac:dyDescent="0.35">
      <c r="A48" t="s">
        <v>46</v>
      </c>
      <c r="B48" t="s">
        <v>47</v>
      </c>
    </row>
    <row r="49" spans="1:2" x14ac:dyDescent="0.35">
      <c r="A49" t="s">
        <v>48</v>
      </c>
      <c r="B49" t="s">
        <v>49</v>
      </c>
    </row>
    <row r="50" spans="1:2" x14ac:dyDescent="0.35">
      <c r="A50" t="s">
        <v>50</v>
      </c>
      <c r="B50" t="s">
        <v>51</v>
      </c>
    </row>
    <row r="51" spans="1:2" x14ac:dyDescent="0.35">
      <c r="A51" t="s">
        <v>52</v>
      </c>
      <c r="B51" t="s">
        <v>53</v>
      </c>
    </row>
    <row r="52" spans="1:2" x14ac:dyDescent="0.35">
      <c r="A52" t="s">
        <v>54</v>
      </c>
      <c r="B52" t="s">
        <v>55</v>
      </c>
    </row>
    <row r="53" spans="1:2" x14ac:dyDescent="0.35">
      <c r="A53" t="s">
        <v>56</v>
      </c>
      <c r="B53" t="s">
        <v>57</v>
      </c>
    </row>
    <row r="54" spans="1:2" x14ac:dyDescent="0.35">
      <c r="A54" t="s">
        <v>58</v>
      </c>
      <c r="B54" t="s">
        <v>59</v>
      </c>
    </row>
    <row r="55" spans="1:2" x14ac:dyDescent="0.35">
      <c r="A55" t="s">
        <v>60</v>
      </c>
      <c r="B55" t="s">
        <v>61</v>
      </c>
    </row>
    <row r="56" spans="1:2" x14ac:dyDescent="0.35">
      <c r="A56" t="s">
        <v>62</v>
      </c>
      <c r="B56" t="s">
        <v>63</v>
      </c>
    </row>
    <row r="58" spans="1:2" x14ac:dyDescent="0.35">
      <c r="A58" s="12" t="s">
        <v>64</v>
      </c>
    </row>
    <row r="59" spans="1:2" x14ac:dyDescent="0.35">
      <c r="A59" s="13" t="s">
        <v>65</v>
      </c>
      <c r="B59" t="s">
        <v>917</v>
      </c>
    </row>
    <row r="60" spans="1:2" x14ac:dyDescent="0.35">
      <c r="A60" s="13" t="s">
        <v>66</v>
      </c>
      <c r="B60" t="s">
        <v>67</v>
      </c>
    </row>
    <row r="61" spans="1:2" x14ac:dyDescent="0.35">
      <c r="A61" s="13" t="s">
        <v>68</v>
      </c>
      <c r="B61" t="s">
        <v>69</v>
      </c>
    </row>
    <row r="62" spans="1:2" x14ac:dyDescent="0.35">
      <c r="A62" s="13" t="s">
        <v>70</v>
      </c>
      <c r="B62" t="s">
        <v>71</v>
      </c>
    </row>
    <row r="63" spans="1:2" x14ac:dyDescent="0.35">
      <c r="A63" t="s">
        <v>72</v>
      </c>
      <c r="B63" t="s">
        <v>73</v>
      </c>
    </row>
    <row r="64" spans="1:2" x14ac:dyDescent="0.35">
      <c r="A64" t="s">
        <v>74</v>
      </c>
      <c r="B64" t="s">
        <v>75</v>
      </c>
    </row>
    <row r="65" spans="1:2" x14ac:dyDescent="0.35">
      <c r="A65" t="s">
        <v>76</v>
      </c>
      <c r="B65" t="s">
        <v>77</v>
      </c>
    </row>
    <row r="66" spans="1:2" x14ac:dyDescent="0.35">
      <c r="A66" t="s">
        <v>78</v>
      </c>
      <c r="B66" t="s">
        <v>79</v>
      </c>
    </row>
    <row r="67" spans="1:2" x14ac:dyDescent="0.35">
      <c r="A67" t="s">
        <v>80</v>
      </c>
      <c r="B67" t="s">
        <v>81</v>
      </c>
    </row>
    <row r="68" spans="1:2" x14ac:dyDescent="0.35">
      <c r="A68" t="s">
        <v>82</v>
      </c>
    </row>
    <row r="69" spans="1:2" x14ac:dyDescent="0.35">
      <c r="A69" s="11" t="s">
        <v>83</v>
      </c>
    </row>
    <row r="70" spans="1:2" x14ac:dyDescent="0.35">
      <c r="A70" t="s">
        <v>84</v>
      </c>
      <c r="B70" t="s">
        <v>85</v>
      </c>
    </row>
    <row r="71" spans="1:2" x14ac:dyDescent="0.35">
      <c r="A71" t="s">
        <v>86</v>
      </c>
      <c r="B71" t="s">
        <v>87</v>
      </c>
    </row>
    <row r="72" spans="1:2" x14ac:dyDescent="0.35">
      <c r="A72" t="s">
        <v>88</v>
      </c>
      <c r="B72" t="s">
        <v>89</v>
      </c>
    </row>
    <row r="73" spans="1:2" x14ac:dyDescent="0.35">
      <c r="A73" t="s">
        <v>90</v>
      </c>
      <c r="B73" t="s">
        <v>91</v>
      </c>
    </row>
    <row r="74" spans="1:2" x14ac:dyDescent="0.35">
      <c r="A74" t="s">
        <v>92</v>
      </c>
      <c r="B74" t="s">
        <v>93</v>
      </c>
    </row>
    <row r="75" spans="1:2" x14ac:dyDescent="0.35">
      <c r="A75" t="s">
        <v>94</v>
      </c>
      <c r="B75" t="s">
        <v>95</v>
      </c>
    </row>
    <row r="77" spans="1:2" x14ac:dyDescent="0.35">
      <c r="A77" s="2" t="s">
        <v>96</v>
      </c>
    </row>
    <row r="78" spans="1:2" x14ac:dyDescent="0.35">
      <c r="A78" t="s">
        <v>97</v>
      </c>
    </row>
  </sheetData>
  <phoneticPr fontId="7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F66AD-807A-46ED-B47A-A8013546F8BD}">
  <dimension ref="A1:L19"/>
  <sheetViews>
    <sheetView workbookViewId="0">
      <selection activeCell="G24" sqref="G24"/>
    </sheetView>
  </sheetViews>
  <sheetFormatPr defaultRowHeight="14.5" x14ac:dyDescent="0.35"/>
  <cols>
    <col min="1" max="1" width="14.7265625" customWidth="1"/>
    <col min="2" max="2" width="15.453125" customWidth="1"/>
  </cols>
  <sheetData>
    <row r="1" spans="1:12" x14ac:dyDescent="0.35">
      <c r="A1" t="s">
        <v>899</v>
      </c>
    </row>
    <row r="2" spans="1:12" x14ac:dyDescent="0.35">
      <c r="A2" t="s">
        <v>900</v>
      </c>
      <c r="B2" t="s">
        <v>42</v>
      </c>
      <c r="C2" t="s">
        <v>44</v>
      </c>
      <c r="D2" t="s">
        <v>46</v>
      </c>
      <c r="E2" t="s">
        <v>48</v>
      </c>
      <c r="F2" t="s">
        <v>50</v>
      </c>
      <c r="G2" t="s">
        <v>52</v>
      </c>
      <c r="H2" t="s">
        <v>54</v>
      </c>
      <c r="I2" t="s">
        <v>56</v>
      </c>
      <c r="J2" t="s">
        <v>58</v>
      </c>
      <c r="K2" t="s">
        <v>60</v>
      </c>
      <c r="L2" t="s">
        <v>62</v>
      </c>
    </row>
    <row r="3" spans="1:12" x14ac:dyDescent="0.35">
      <c r="A3" t="s">
        <v>901</v>
      </c>
      <c r="B3" s="14" t="s">
        <v>902</v>
      </c>
      <c r="C3">
        <v>-0.192</v>
      </c>
      <c r="D3">
        <v>4.5400000000000003E-2</v>
      </c>
      <c r="E3">
        <v>-4.2300000000000004</v>
      </c>
      <c r="F3" s="8">
        <v>2.3799999999999999E-5</v>
      </c>
      <c r="G3">
        <v>0.02</v>
      </c>
      <c r="H3">
        <v>1.77E-2</v>
      </c>
      <c r="I3">
        <v>2.01E-2</v>
      </c>
      <c r="J3">
        <v>270716</v>
      </c>
      <c r="K3">
        <v>15332</v>
      </c>
      <c r="L3">
        <v>255384</v>
      </c>
    </row>
    <row r="4" spans="1:12" x14ac:dyDescent="0.35">
      <c r="A4" t="s">
        <v>903</v>
      </c>
      <c r="B4" s="14" t="s">
        <v>904</v>
      </c>
      <c r="C4">
        <v>6.3700000000000007E-2</v>
      </c>
      <c r="D4">
        <v>1.6899999999999998E-2</v>
      </c>
      <c r="E4">
        <v>3.77</v>
      </c>
      <c r="F4">
        <v>1.6200000000000001E-4</v>
      </c>
      <c r="G4">
        <v>0.151</v>
      </c>
      <c r="H4">
        <v>0.158</v>
      </c>
      <c r="I4">
        <v>0.151</v>
      </c>
      <c r="J4">
        <v>257118</v>
      </c>
      <c r="K4">
        <v>14010</v>
      </c>
      <c r="L4">
        <v>243108</v>
      </c>
    </row>
    <row r="5" spans="1:12" x14ac:dyDescent="0.35">
      <c r="A5" t="s">
        <v>905</v>
      </c>
      <c r="B5" s="14" t="s">
        <v>906</v>
      </c>
      <c r="C5">
        <v>7.1999999999999995E-2</v>
      </c>
      <c r="D5">
        <v>1.66E-2</v>
      </c>
      <c r="E5">
        <v>4.34</v>
      </c>
      <c r="F5" s="8">
        <v>1.45E-5</v>
      </c>
      <c r="G5">
        <v>0.14599999999999999</v>
      </c>
      <c r="H5">
        <v>0.154</v>
      </c>
      <c r="I5">
        <v>0.14599999999999999</v>
      </c>
      <c r="J5">
        <v>271583</v>
      </c>
      <c r="K5">
        <v>14858</v>
      </c>
      <c r="L5">
        <v>256725</v>
      </c>
    </row>
    <row r="6" spans="1:12" x14ac:dyDescent="0.35">
      <c r="A6" t="s">
        <v>905</v>
      </c>
      <c r="B6" s="14" t="s">
        <v>907</v>
      </c>
      <c r="C6">
        <v>-8.2000000000000003E-2</v>
      </c>
      <c r="D6">
        <v>1.4500000000000001E-2</v>
      </c>
      <c r="E6">
        <v>-5.64</v>
      </c>
      <c r="F6" s="8">
        <v>1.7E-8</v>
      </c>
      <c r="G6">
        <v>0.23200000000000001</v>
      </c>
      <c r="H6">
        <v>0.219</v>
      </c>
      <c r="I6">
        <v>0.23200000000000001</v>
      </c>
      <c r="J6">
        <v>271583</v>
      </c>
      <c r="K6">
        <v>14858</v>
      </c>
      <c r="L6">
        <v>256725</v>
      </c>
    </row>
    <row r="7" spans="1:12" x14ac:dyDescent="0.35">
      <c r="B7" s="14"/>
    </row>
    <row r="8" spans="1:12" x14ac:dyDescent="0.35">
      <c r="A8" t="s">
        <v>908</v>
      </c>
      <c r="B8" s="14"/>
    </row>
    <row r="9" spans="1:12" x14ac:dyDescent="0.35">
      <c r="A9" t="s">
        <v>901</v>
      </c>
      <c r="B9" s="14" t="s">
        <v>902</v>
      </c>
      <c r="C9">
        <v>-0.19</v>
      </c>
      <c r="D9">
        <v>4.4299999999999999E-2</v>
      </c>
      <c r="E9">
        <v>-4.29</v>
      </c>
      <c r="F9" s="8">
        <v>1.8199999999999999E-5</v>
      </c>
      <c r="G9">
        <v>2.06E-2</v>
      </c>
      <c r="H9">
        <v>1.8100000000000002E-2</v>
      </c>
      <c r="I9">
        <v>2.07E-2</v>
      </c>
      <c r="J9">
        <v>270174</v>
      </c>
      <c r="K9">
        <v>15293</v>
      </c>
      <c r="L9">
        <v>254881</v>
      </c>
    </row>
    <row r="10" spans="1:12" x14ac:dyDescent="0.35">
      <c r="A10" t="s">
        <v>903</v>
      </c>
      <c r="B10" s="14" t="s">
        <v>904</v>
      </c>
      <c r="C10">
        <v>6.5600000000000006E-2</v>
      </c>
      <c r="D10">
        <v>1.6899999999999998E-2</v>
      </c>
      <c r="E10">
        <v>3.89</v>
      </c>
      <c r="F10">
        <v>1.02E-4</v>
      </c>
      <c r="G10">
        <v>0.152</v>
      </c>
      <c r="H10">
        <v>0.159</v>
      </c>
      <c r="I10">
        <v>0.151</v>
      </c>
      <c r="J10">
        <v>256326</v>
      </c>
      <c r="K10">
        <v>13949</v>
      </c>
      <c r="L10">
        <v>242377</v>
      </c>
    </row>
    <row r="11" spans="1:12" x14ac:dyDescent="0.35">
      <c r="A11" t="s">
        <v>905</v>
      </c>
      <c r="B11" s="14" t="s">
        <v>906</v>
      </c>
      <c r="C11">
        <v>7.2300000000000003E-2</v>
      </c>
      <c r="D11">
        <v>1.66E-2</v>
      </c>
      <c r="E11">
        <v>4.3600000000000003</v>
      </c>
      <c r="F11" s="8">
        <v>1.27E-5</v>
      </c>
      <c r="G11">
        <v>0.14799999999999999</v>
      </c>
      <c r="H11">
        <v>0.156</v>
      </c>
      <c r="I11">
        <v>0.14699999999999999</v>
      </c>
      <c r="J11">
        <v>270900</v>
      </c>
      <c r="K11">
        <v>14749</v>
      </c>
      <c r="L11">
        <v>256151</v>
      </c>
    </row>
    <row r="12" spans="1:12" x14ac:dyDescent="0.35">
      <c r="A12" t="s">
        <v>905</v>
      </c>
      <c r="B12" s="14" t="s">
        <v>907</v>
      </c>
      <c r="C12">
        <v>-6.0499999999999998E-2</v>
      </c>
      <c r="D12">
        <v>1.44E-2</v>
      </c>
      <c r="E12">
        <v>-4.21</v>
      </c>
      <c r="F12" s="8">
        <v>2.55E-5</v>
      </c>
      <c r="G12">
        <v>0.23400000000000001</v>
      </c>
      <c r="H12">
        <v>0.22500000000000001</v>
      </c>
      <c r="I12">
        <v>0.23400000000000001</v>
      </c>
      <c r="J12">
        <v>270900</v>
      </c>
      <c r="K12">
        <v>14749</v>
      </c>
      <c r="L12">
        <v>256151</v>
      </c>
    </row>
    <row r="13" spans="1:12" x14ac:dyDescent="0.35">
      <c r="B13" s="14"/>
    </row>
    <row r="14" spans="1:12" x14ac:dyDescent="0.35">
      <c r="A14" t="s">
        <v>909</v>
      </c>
      <c r="B14" s="14"/>
    </row>
    <row r="15" spans="1:12" x14ac:dyDescent="0.35">
      <c r="A15" t="s">
        <v>901</v>
      </c>
      <c r="B15" s="14" t="s">
        <v>902</v>
      </c>
      <c r="C15">
        <v>-0.191</v>
      </c>
      <c r="D15">
        <v>4.5400000000000003E-2</v>
      </c>
      <c r="E15">
        <v>-4.2</v>
      </c>
      <c r="F15" s="8">
        <v>2.6999999999999999E-5</v>
      </c>
      <c r="G15">
        <v>0.02</v>
      </c>
      <c r="H15">
        <v>1.77E-2</v>
      </c>
      <c r="I15">
        <v>2.01E-2</v>
      </c>
      <c r="J15">
        <v>270676</v>
      </c>
      <c r="K15">
        <v>15292</v>
      </c>
      <c r="L15">
        <v>255384</v>
      </c>
    </row>
    <row r="16" spans="1:12" x14ac:dyDescent="0.35">
      <c r="A16" t="s">
        <v>903</v>
      </c>
      <c r="B16" s="14" t="s">
        <v>904</v>
      </c>
      <c r="C16">
        <v>6.7400000000000002E-2</v>
      </c>
      <c r="D16">
        <v>1.6899999999999998E-2</v>
      </c>
      <c r="E16">
        <v>3.99</v>
      </c>
      <c r="F16" s="8">
        <v>6.6799999999999997E-5</v>
      </c>
      <c r="G16">
        <v>0.151</v>
      </c>
      <c r="H16">
        <v>0.159</v>
      </c>
      <c r="I16">
        <v>0.151</v>
      </c>
      <c r="J16">
        <v>257047</v>
      </c>
      <c r="K16">
        <v>13939</v>
      </c>
      <c r="L16">
        <v>243108</v>
      </c>
    </row>
    <row r="17" spans="1:12" x14ac:dyDescent="0.35">
      <c r="A17" t="s">
        <v>905</v>
      </c>
      <c r="B17" s="14" t="s">
        <v>906</v>
      </c>
      <c r="C17">
        <v>7.8700000000000006E-2</v>
      </c>
      <c r="D17">
        <v>1.66E-2</v>
      </c>
      <c r="E17">
        <v>4.7300000000000004</v>
      </c>
      <c r="F17" s="8">
        <v>2.2000000000000001E-6</v>
      </c>
      <c r="G17">
        <v>0.14699999999999999</v>
      </c>
      <c r="H17">
        <v>0.155</v>
      </c>
      <c r="I17">
        <v>0.14599999999999999</v>
      </c>
      <c r="J17">
        <v>271476</v>
      </c>
      <c r="K17">
        <v>14751</v>
      </c>
      <c r="L17">
        <v>256725</v>
      </c>
    </row>
    <row r="18" spans="1:12" x14ac:dyDescent="0.35">
      <c r="A18" t="s">
        <v>905</v>
      </c>
      <c r="B18" s="14" t="s">
        <v>907</v>
      </c>
      <c r="C18">
        <v>-9.3899999999999997E-2</v>
      </c>
      <c r="D18">
        <v>1.46E-2</v>
      </c>
      <c r="E18">
        <v>-6.41</v>
      </c>
      <c r="F18" s="8">
        <v>1.43E-10</v>
      </c>
      <c r="G18">
        <v>0.23200000000000001</v>
      </c>
      <c r="H18">
        <v>0.217</v>
      </c>
      <c r="I18">
        <v>0.23200000000000001</v>
      </c>
      <c r="J18">
        <v>271476</v>
      </c>
      <c r="K18">
        <v>14751</v>
      </c>
      <c r="L18">
        <v>256725</v>
      </c>
    </row>
    <row r="19" spans="1:12" x14ac:dyDescent="0.35">
      <c r="B19" s="14"/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65DAE-EA2B-4F84-BA18-099AB45D9915}">
  <dimension ref="A1:C20"/>
  <sheetViews>
    <sheetView workbookViewId="0">
      <selection activeCell="G8" sqref="G8"/>
    </sheetView>
  </sheetViews>
  <sheetFormatPr defaultRowHeight="14.5" x14ac:dyDescent="0.35"/>
  <cols>
    <col min="1" max="1" width="16.7265625" customWidth="1"/>
    <col min="2" max="2" width="10.26953125" customWidth="1"/>
  </cols>
  <sheetData>
    <row r="1" spans="1:3" x14ac:dyDescent="0.35">
      <c r="A1" s="16" t="s">
        <v>98</v>
      </c>
    </row>
    <row r="2" spans="1:3" x14ac:dyDescent="0.35">
      <c r="A2" s="15" t="s">
        <v>99</v>
      </c>
      <c r="C2" t="s">
        <v>100</v>
      </c>
    </row>
    <row r="3" spans="1:3" x14ac:dyDescent="0.35">
      <c r="A3" t="s">
        <v>101</v>
      </c>
      <c r="B3" t="s">
        <v>102</v>
      </c>
      <c r="C3" s="8">
        <v>2.5600000000000001E-8</v>
      </c>
    </row>
    <row r="4" spans="1:3" x14ac:dyDescent="0.35">
      <c r="A4" t="s">
        <v>103</v>
      </c>
      <c r="B4" t="s">
        <v>104</v>
      </c>
      <c r="C4" s="8">
        <v>4.1100000000000001E-9</v>
      </c>
    </row>
    <row r="5" spans="1:3" x14ac:dyDescent="0.35">
      <c r="A5" t="s">
        <v>105</v>
      </c>
      <c r="C5" s="8">
        <v>4.8499999999999998E-8</v>
      </c>
    </row>
    <row r="6" spans="1:3" x14ac:dyDescent="0.35">
      <c r="A6" t="s">
        <v>106</v>
      </c>
      <c r="B6" t="s">
        <v>107</v>
      </c>
      <c r="C6" s="8">
        <v>7.6229999999999998E-9</v>
      </c>
    </row>
    <row r="7" spans="1:3" x14ac:dyDescent="0.35">
      <c r="A7" t="s">
        <v>108</v>
      </c>
      <c r="B7" t="s">
        <v>109</v>
      </c>
      <c r="C7" s="8">
        <v>2.11E-9</v>
      </c>
    </row>
    <row r="8" spans="1:3" x14ac:dyDescent="0.35">
      <c r="A8" t="s">
        <v>110</v>
      </c>
      <c r="C8" s="8">
        <v>9.5099999999999997E-12</v>
      </c>
    </row>
    <row r="10" spans="1:3" x14ac:dyDescent="0.35">
      <c r="A10" s="15" t="s">
        <v>111</v>
      </c>
      <c r="C10" t="s">
        <v>100</v>
      </c>
    </row>
    <row r="11" spans="1:3" x14ac:dyDescent="0.35">
      <c r="A11" t="s">
        <v>101</v>
      </c>
      <c r="B11" t="s">
        <v>102</v>
      </c>
      <c r="C11" s="8">
        <v>6.6199999999999999E-9</v>
      </c>
    </row>
    <row r="12" spans="1:3" x14ac:dyDescent="0.35">
      <c r="A12" t="s">
        <v>112</v>
      </c>
      <c r="C12" s="8">
        <v>3.1100000000000001E-8</v>
      </c>
    </row>
    <row r="13" spans="1:3" x14ac:dyDescent="0.35">
      <c r="A13" t="s">
        <v>113</v>
      </c>
      <c r="B13" t="s">
        <v>114</v>
      </c>
      <c r="C13" s="8">
        <v>4.3100000000000002E-8</v>
      </c>
    </row>
    <row r="14" spans="1:3" x14ac:dyDescent="0.35">
      <c r="A14" t="s">
        <v>106</v>
      </c>
      <c r="B14" t="s">
        <v>107</v>
      </c>
      <c r="C14" s="8">
        <v>3.4400000000000001E-9</v>
      </c>
    </row>
    <row r="15" spans="1:3" x14ac:dyDescent="0.35">
      <c r="A15" t="s">
        <v>115</v>
      </c>
      <c r="B15" t="s">
        <v>116</v>
      </c>
      <c r="C15" s="8">
        <v>6.5000000000000002E-12</v>
      </c>
    </row>
    <row r="17" spans="1:3" x14ac:dyDescent="0.35">
      <c r="A17" s="15" t="s">
        <v>117</v>
      </c>
    </row>
    <row r="18" spans="1:3" x14ac:dyDescent="0.35">
      <c r="A18" t="s">
        <v>118</v>
      </c>
      <c r="B18" t="s">
        <v>119</v>
      </c>
      <c r="C18" s="8">
        <v>4.7199999999999999E-8</v>
      </c>
    </row>
    <row r="19" spans="1:3" x14ac:dyDescent="0.35">
      <c r="A19" t="s">
        <v>120</v>
      </c>
      <c r="B19" t="s">
        <v>121</v>
      </c>
      <c r="C19" s="8">
        <v>2.5600000000000001E-8</v>
      </c>
    </row>
    <row r="20" spans="1:3" x14ac:dyDescent="0.35">
      <c r="A20" t="s">
        <v>122</v>
      </c>
      <c r="B20" t="s">
        <v>123</v>
      </c>
      <c r="C20" s="8">
        <v>4.95E-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51BC5-A9D5-4F70-8540-AC6FEBD8D86B}">
  <dimension ref="A1:G9"/>
  <sheetViews>
    <sheetView workbookViewId="0">
      <selection activeCell="H12" sqref="H12"/>
    </sheetView>
  </sheetViews>
  <sheetFormatPr defaultRowHeight="14.5" x14ac:dyDescent="0.35"/>
  <sheetData>
    <row r="1" spans="1:7" x14ac:dyDescent="0.35">
      <c r="A1" t="s">
        <v>124</v>
      </c>
      <c r="B1" t="s">
        <v>125</v>
      </c>
      <c r="C1" t="s">
        <v>126</v>
      </c>
      <c r="D1" t="s">
        <v>127</v>
      </c>
      <c r="E1" t="s">
        <v>128</v>
      </c>
      <c r="F1" t="s">
        <v>100</v>
      </c>
    </row>
    <row r="2" spans="1:7" x14ac:dyDescent="0.35">
      <c r="A2" t="s">
        <v>129</v>
      </c>
      <c r="B2">
        <v>-7.2441199999999997E-2</v>
      </c>
      <c r="C2">
        <v>1.49079E-2</v>
      </c>
      <c r="D2">
        <v>-0.114843</v>
      </c>
      <c r="E2">
        <v>3.2422199999999998E-2</v>
      </c>
      <c r="F2">
        <v>0.12768380272313001</v>
      </c>
    </row>
    <row r="3" spans="1:7" x14ac:dyDescent="0.35">
      <c r="A3" t="s">
        <v>130</v>
      </c>
      <c r="B3">
        <v>8.6468799999999998E-2</v>
      </c>
      <c r="C3">
        <v>1.53492E-2</v>
      </c>
      <c r="D3">
        <v>6.7046999999999995E-2</v>
      </c>
      <c r="E3">
        <v>3.3475100000000001E-2</v>
      </c>
      <c r="F3">
        <v>0.24597276007254901</v>
      </c>
    </row>
    <row r="4" spans="1:7" x14ac:dyDescent="0.35">
      <c r="A4" t="s">
        <v>131</v>
      </c>
      <c r="B4">
        <v>-6.49121E-2</v>
      </c>
      <c r="C4">
        <v>1.37381E-2</v>
      </c>
      <c r="D4">
        <v>-8.3633299999999994E-2</v>
      </c>
      <c r="E4">
        <v>2.96177E-2</v>
      </c>
      <c r="F4">
        <v>0.23616946999999999</v>
      </c>
    </row>
    <row r="5" spans="1:7" x14ac:dyDescent="0.35">
      <c r="A5" t="s">
        <v>132</v>
      </c>
      <c r="B5">
        <v>9.8562700000000003E-2</v>
      </c>
      <c r="C5">
        <v>1.9889899999999999E-2</v>
      </c>
      <c r="D5">
        <v>5.7498599999999997E-2</v>
      </c>
      <c r="E5">
        <v>4.3353099999999999E-2</v>
      </c>
      <c r="F5">
        <v>0.17845548421349799</v>
      </c>
    </row>
    <row r="6" spans="1:7" x14ac:dyDescent="0.35">
      <c r="A6" t="s">
        <v>133</v>
      </c>
      <c r="B6">
        <v>7.6947399999999999E-2</v>
      </c>
      <c r="C6">
        <v>1.52836E-2</v>
      </c>
      <c r="D6">
        <v>3.8900700000000003E-2</v>
      </c>
      <c r="E6">
        <v>3.3261499999999999E-2</v>
      </c>
      <c r="F6">
        <v>0.148578974170954</v>
      </c>
    </row>
    <row r="7" spans="1:7" x14ac:dyDescent="0.35">
      <c r="A7" t="s">
        <v>134</v>
      </c>
      <c r="B7">
        <v>6.7546499999999995E-2</v>
      </c>
      <c r="C7">
        <v>1.49035E-2</v>
      </c>
      <c r="D7">
        <v>0.13607</v>
      </c>
      <c r="E7">
        <v>3.1780200000000002E-2</v>
      </c>
      <c r="F7">
        <v>6.3246452671047407E-2</v>
      </c>
    </row>
    <row r="8" spans="1:7" x14ac:dyDescent="0.35">
      <c r="A8" t="s">
        <v>135</v>
      </c>
      <c r="B8">
        <v>8.4568699999999997E-2</v>
      </c>
      <c r="C8">
        <v>1.4740899999999999E-2</v>
      </c>
      <c r="D8">
        <v>8.1743200000000002E-2</v>
      </c>
      <c r="E8">
        <v>3.1741100000000001E-2</v>
      </c>
      <c r="F8">
        <v>0.31613009983347201</v>
      </c>
    </row>
    <row r="9" spans="1:7" x14ac:dyDescent="0.35">
      <c r="A9" t="s">
        <v>136</v>
      </c>
      <c r="B9">
        <v>9.2210700000000007E-2</v>
      </c>
      <c r="C9">
        <v>1.45883E-2</v>
      </c>
      <c r="D9">
        <v>9.7711199999999998E-2</v>
      </c>
      <c r="E9">
        <v>3.14848E-2</v>
      </c>
      <c r="F9">
        <v>0.310068915310525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967DF-CE08-492B-B20B-5DBEE1051B7D}">
  <dimension ref="A1:I32"/>
  <sheetViews>
    <sheetView topLeftCell="A42" workbookViewId="0">
      <selection activeCell="D7" sqref="D7"/>
    </sheetView>
  </sheetViews>
  <sheetFormatPr defaultRowHeight="14.5" x14ac:dyDescent="0.35"/>
  <cols>
    <col min="1" max="1" width="16.54296875" customWidth="1"/>
    <col min="2" max="4" width="14.1796875" customWidth="1"/>
    <col min="5" max="5" width="13.453125" customWidth="1"/>
  </cols>
  <sheetData>
    <row r="1" spans="1:9" s="15" customFormat="1" x14ac:dyDescent="0.35">
      <c r="A1" s="19" t="s">
        <v>137</v>
      </c>
      <c r="B1" s="15" t="s">
        <v>138</v>
      </c>
      <c r="C1" s="15" t="s">
        <v>139</v>
      </c>
      <c r="D1" s="15" t="s">
        <v>140</v>
      </c>
      <c r="E1" s="15" t="s">
        <v>8</v>
      </c>
      <c r="F1" s="15" t="s">
        <v>141</v>
      </c>
      <c r="G1" s="15" t="s">
        <v>142</v>
      </c>
      <c r="H1" s="15" t="s">
        <v>143</v>
      </c>
      <c r="I1" s="15" t="s">
        <v>144</v>
      </c>
    </row>
    <row r="2" spans="1:9" ht="16.5" x14ac:dyDescent="0.35">
      <c r="A2" t="s">
        <v>145</v>
      </c>
      <c r="B2" t="s">
        <v>146</v>
      </c>
      <c r="C2" t="s">
        <v>147</v>
      </c>
      <c r="D2" t="s">
        <v>146</v>
      </c>
      <c r="E2" t="s">
        <v>148</v>
      </c>
      <c r="F2" s="20">
        <v>1.7250000000000001E-2</v>
      </c>
      <c r="G2" s="21">
        <v>0.3669</v>
      </c>
      <c r="H2" t="s">
        <v>149</v>
      </c>
    </row>
    <row r="3" spans="1:9" ht="16.5" x14ac:dyDescent="0.35">
      <c r="A3" t="s">
        <v>150</v>
      </c>
      <c r="B3" t="s">
        <v>151</v>
      </c>
      <c r="C3" t="s">
        <v>152</v>
      </c>
      <c r="D3" t="s">
        <v>153</v>
      </c>
      <c r="E3" t="s">
        <v>154</v>
      </c>
      <c r="F3" s="20">
        <v>4.0460000000000003E-2</v>
      </c>
      <c r="G3" s="20">
        <v>3.7879999999999997E-2</v>
      </c>
      <c r="H3" t="s">
        <v>155</v>
      </c>
    </row>
    <row r="4" spans="1:9" ht="16.5" x14ac:dyDescent="0.35">
      <c r="A4" t="s">
        <v>156</v>
      </c>
      <c r="B4" t="s">
        <v>157</v>
      </c>
      <c r="C4" t="s">
        <v>158</v>
      </c>
      <c r="D4" t="s">
        <v>157</v>
      </c>
      <c r="E4" t="s">
        <v>159</v>
      </c>
      <c r="F4" s="21">
        <v>0.38990000000000002</v>
      </c>
      <c r="G4" s="21">
        <v>0.94840000000000002</v>
      </c>
      <c r="H4" t="s">
        <v>160</v>
      </c>
    </row>
    <row r="5" spans="1:9" ht="16.5" x14ac:dyDescent="0.35">
      <c r="A5" t="s">
        <v>161</v>
      </c>
      <c r="B5" t="s">
        <v>102</v>
      </c>
      <c r="C5" t="s">
        <v>162</v>
      </c>
      <c r="D5" t="s">
        <v>102</v>
      </c>
      <c r="E5" t="s">
        <v>163</v>
      </c>
      <c r="F5" s="20">
        <v>1.8439999999999999E-3</v>
      </c>
      <c r="G5" s="21">
        <v>0.371</v>
      </c>
      <c r="H5" s="15" t="s">
        <v>164</v>
      </c>
      <c r="I5" t="s">
        <v>165</v>
      </c>
    </row>
    <row r="6" spans="1:9" ht="16.5" x14ac:dyDescent="0.35">
      <c r="A6" t="s">
        <v>166</v>
      </c>
      <c r="B6" t="s">
        <v>167</v>
      </c>
      <c r="C6" t="s">
        <v>168</v>
      </c>
      <c r="D6" t="s">
        <v>167</v>
      </c>
      <c r="E6" t="s">
        <v>169</v>
      </c>
      <c r="F6" s="21">
        <v>0.22509999999999999</v>
      </c>
      <c r="G6" s="21">
        <v>0.33079999999999998</v>
      </c>
      <c r="H6" t="s">
        <v>170</v>
      </c>
    </row>
    <row r="7" spans="1:9" ht="16.5" x14ac:dyDescent="0.35">
      <c r="A7" t="s">
        <v>171</v>
      </c>
      <c r="B7" t="s">
        <v>172</v>
      </c>
      <c r="C7" t="s">
        <v>173</v>
      </c>
      <c r="D7" t="s">
        <v>172</v>
      </c>
      <c r="E7" t="s">
        <v>174</v>
      </c>
      <c r="F7" s="21">
        <v>0.57889999999999997</v>
      </c>
      <c r="G7" s="21">
        <v>0.61509999999999998</v>
      </c>
      <c r="H7" t="s">
        <v>175</v>
      </c>
    </row>
    <row r="8" spans="1:9" ht="16.5" x14ac:dyDescent="0.35">
      <c r="A8" t="s">
        <v>176</v>
      </c>
      <c r="B8" t="s">
        <v>177</v>
      </c>
      <c r="C8" t="s">
        <v>178</v>
      </c>
      <c r="D8" t="s">
        <v>177</v>
      </c>
      <c r="E8" t="s">
        <v>179</v>
      </c>
      <c r="F8" s="21">
        <v>0.2792</v>
      </c>
      <c r="G8" s="21">
        <v>0.39240000000000003</v>
      </c>
      <c r="H8" t="s">
        <v>180</v>
      </c>
    </row>
    <row r="9" spans="1:9" ht="16.5" x14ac:dyDescent="0.35">
      <c r="A9" t="s">
        <v>181</v>
      </c>
      <c r="B9" t="s">
        <v>182</v>
      </c>
      <c r="C9" t="s">
        <v>183</v>
      </c>
      <c r="D9" t="s">
        <v>182</v>
      </c>
      <c r="E9" t="s">
        <v>184</v>
      </c>
      <c r="F9" s="20">
        <v>4.2819999999999997E-2</v>
      </c>
      <c r="G9" s="21">
        <v>0.3453</v>
      </c>
      <c r="H9" t="s">
        <v>185</v>
      </c>
    </row>
    <row r="10" spans="1:9" ht="16.5" x14ac:dyDescent="0.35">
      <c r="A10" t="s">
        <v>186</v>
      </c>
      <c r="B10" t="s">
        <v>187</v>
      </c>
      <c r="C10" t="s">
        <v>188</v>
      </c>
      <c r="D10" t="s">
        <v>187</v>
      </c>
      <c r="E10" t="s">
        <v>189</v>
      </c>
      <c r="F10" s="21">
        <v>0.31869999999999998</v>
      </c>
      <c r="G10" s="21">
        <v>0.84560000000000002</v>
      </c>
      <c r="H10" t="s">
        <v>190</v>
      </c>
    </row>
    <row r="11" spans="1:9" ht="16.5" x14ac:dyDescent="0.35">
      <c r="A11" t="s">
        <v>191</v>
      </c>
      <c r="B11" t="s">
        <v>104</v>
      </c>
      <c r="C11" t="s">
        <v>192</v>
      </c>
      <c r="D11" t="s">
        <v>104</v>
      </c>
      <c r="E11" t="s">
        <v>193</v>
      </c>
      <c r="F11" s="21">
        <v>0.37819999999999998</v>
      </c>
      <c r="G11" s="21">
        <v>0.49320000000000003</v>
      </c>
      <c r="H11" s="15" t="s">
        <v>194</v>
      </c>
      <c r="I11" t="s">
        <v>195</v>
      </c>
    </row>
    <row r="12" spans="1:9" ht="16.5" x14ac:dyDescent="0.35">
      <c r="A12" t="s">
        <v>196</v>
      </c>
      <c r="C12" t="s">
        <v>197</v>
      </c>
      <c r="D12" t="s">
        <v>198</v>
      </c>
      <c r="E12" t="s">
        <v>199</v>
      </c>
      <c r="F12" s="20">
        <v>3.4009999999999999E-2</v>
      </c>
      <c r="G12" s="21">
        <v>0.39979999999999999</v>
      </c>
      <c r="H12" s="15" t="s">
        <v>200</v>
      </c>
      <c r="I12" t="s">
        <v>201</v>
      </c>
    </row>
    <row r="13" spans="1:9" ht="16.5" x14ac:dyDescent="0.35">
      <c r="A13" t="s">
        <v>202</v>
      </c>
      <c r="B13" t="s">
        <v>203</v>
      </c>
      <c r="C13" t="s">
        <v>204</v>
      </c>
      <c r="D13" t="s">
        <v>203</v>
      </c>
      <c r="E13" t="s">
        <v>205</v>
      </c>
      <c r="F13" s="21">
        <v>9.5189999999999997E-2</v>
      </c>
      <c r="G13" s="21">
        <v>0.98770000000000002</v>
      </c>
      <c r="H13" t="s">
        <v>206</v>
      </c>
    </row>
    <row r="14" spans="1:9" ht="16.5" x14ac:dyDescent="0.35">
      <c r="A14" t="s">
        <v>207</v>
      </c>
      <c r="B14" t="s">
        <v>208</v>
      </c>
      <c r="C14" t="s">
        <v>209</v>
      </c>
      <c r="D14" t="s">
        <v>208</v>
      </c>
      <c r="E14" t="s">
        <v>210</v>
      </c>
      <c r="F14" s="21">
        <v>0.83709999999999996</v>
      </c>
      <c r="G14" s="21">
        <v>0.83740000000000003</v>
      </c>
      <c r="H14" t="s">
        <v>211</v>
      </c>
    </row>
    <row r="15" spans="1:9" ht="16.5" x14ac:dyDescent="0.35">
      <c r="A15" t="s">
        <v>212</v>
      </c>
      <c r="B15" t="s">
        <v>213</v>
      </c>
      <c r="C15" t="s">
        <v>214</v>
      </c>
      <c r="D15" t="s">
        <v>213</v>
      </c>
      <c r="E15" t="s">
        <v>215</v>
      </c>
      <c r="F15" s="21">
        <v>0.84009999999999996</v>
      </c>
      <c r="G15" s="21">
        <v>0.89649999999999996</v>
      </c>
      <c r="H15" t="s">
        <v>216</v>
      </c>
    </row>
    <row r="16" spans="1:9" ht="16.5" x14ac:dyDescent="0.35">
      <c r="A16" t="s">
        <v>217</v>
      </c>
      <c r="D16" t="s">
        <v>218</v>
      </c>
      <c r="E16" t="s">
        <v>219</v>
      </c>
      <c r="F16" s="21"/>
      <c r="G16" s="21"/>
      <c r="H16" t="s">
        <v>220</v>
      </c>
      <c r="I16" t="s">
        <v>221</v>
      </c>
    </row>
    <row r="17" spans="1:9" ht="16.5" x14ac:dyDescent="0.35">
      <c r="A17" t="s">
        <v>222</v>
      </c>
      <c r="B17" t="s">
        <v>223</v>
      </c>
      <c r="C17" t="s">
        <v>224</v>
      </c>
      <c r="D17" t="s">
        <v>223</v>
      </c>
      <c r="E17" t="s">
        <v>225</v>
      </c>
      <c r="F17" s="21">
        <v>0.91990000000000005</v>
      </c>
      <c r="G17" s="21">
        <v>0.71950000000000003</v>
      </c>
      <c r="H17" t="s">
        <v>226</v>
      </c>
    </row>
    <row r="18" spans="1:9" ht="16.5" x14ac:dyDescent="0.35">
      <c r="A18" t="s">
        <v>227</v>
      </c>
      <c r="B18" t="s">
        <v>121</v>
      </c>
      <c r="C18" t="s">
        <v>228</v>
      </c>
      <c r="D18" t="s">
        <v>229</v>
      </c>
      <c r="E18" t="s">
        <v>230</v>
      </c>
      <c r="F18" s="20">
        <v>6.7080000000000004E-3</v>
      </c>
      <c r="G18" s="21">
        <v>0.70530000000000004</v>
      </c>
      <c r="H18" t="s">
        <v>231</v>
      </c>
      <c r="I18" t="s">
        <v>232</v>
      </c>
    </row>
    <row r="19" spans="1:9" ht="16.5" x14ac:dyDescent="0.35">
      <c r="A19" t="s">
        <v>233</v>
      </c>
      <c r="B19" t="s">
        <v>234</v>
      </c>
      <c r="C19" t="s">
        <v>235</v>
      </c>
      <c r="D19" t="s">
        <v>234</v>
      </c>
      <c r="E19" t="s">
        <v>236</v>
      </c>
      <c r="F19" s="21">
        <v>0.91520000000000001</v>
      </c>
      <c r="G19" s="21">
        <v>0.94750000000000001</v>
      </c>
      <c r="H19" t="s">
        <v>237</v>
      </c>
    </row>
    <row r="20" spans="1:9" ht="16.5" x14ac:dyDescent="0.35">
      <c r="A20" t="s">
        <v>238</v>
      </c>
      <c r="B20" t="s">
        <v>107</v>
      </c>
      <c r="C20" t="s">
        <v>239</v>
      </c>
      <c r="D20" t="s">
        <v>107</v>
      </c>
      <c r="E20" t="s">
        <v>240</v>
      </c>
      <c r="F20" s="21">
        <v>0.84909999999999997</v>
      </c>
      <c r="G20" s="21">
        <v>7.2989999999999999E-2</v>
      </c>
      <c r="H20" s="15" t="s">
        <v>241</v>
      </c>
      <c r="I20" t="s">
        <v>165</v>
      </c>
    </row>
    <row r="21" spans="1:9" ht="16.5" x14ac:dyDescent="0.35">
      <c r="A21" t="s">
        <v>242</v>
      </c>
      <c r="B21" t="s">
        <v>243</v>
      </c>
      <c r="C21" t="s">
        <v>244</v>
      </c>
      <c r="D21" t="s">
        <v>243</v>
      </c>
      <c r="E21" t="s">
        <v>245</v>
      </c>
      <c r="F21" s="21">
        <v>0.91869999999999996</v>
      </c>
      <c r="G21" s="21">
        <v>0.1593</v>
      </c>
      <c r="H21" t="s">
        <v>246</v>
      </c>
    </row>
    <row r="22" spans="1:9" ht="16.5" x14ac:dyDescent="0.35">
      <c r="A22" t="s">
        <v>247</v>
      </c>
      <c r="B22" t="s">
        <v>109</v>
      </c>
      <c r="C22" t="s">
        <v>248</v>
      </c>
      <c r="D22" t="s">
        <v>109</v>
      </c>
      <c r="E22" t="s">
        <v>249</v>
      </c>
      <c r="F22" s="20">
        <v>5.0140000000000002E-3</v>
      </c>
      <c r="G22" s="21">
        <v>0.43940000000000001</v>
      </c>
      <c r="H22" s="15" t="s">
        <v>250</v>
      </c>
      <c r="I22" t="s">
        <v>251</v>
      </c>
    </row>
    <row r="23" spans="1:9" ht="16.5" x14ac:dyDescent="0.35">
      <c r="A23" t="s">
        <v>252</v>
      </c>
      <c r="B23" t="s">
        <v>253</v>
      </c>
      <c r="C23" t="s">
        <v>254</v>
      </c>
      <c r="D23" t="s">
        <v>253</v>
      </c>
      <c r="E23" t="s">
        <v>255</v>
      </c>
      <c r="F23" s="20">
        <v>2.666E-2</v>
      </c>
      <c r="G23" s="21">
        <v>0.77949999999999997</v>
      </c>
      <c r="H23" t="s">
        <v>256</v>
      </c>
    </row>
    <row r="24" spans="1:9" ht="16.5" x14ac:dyDescent="0.35">
      <c r="A24" t="s">
        <v>257</v>
      </c>
      <c r="B24" t="s">
        <v>258</v>
      </c>
      <c r="C24" t="s">
        <v>259</v>
      </c>
      <c r="D24" t="s">
        <v>258</v>
      </c>
      <c r="E24" t="s">
        <v>260</v>
      </c>
      <c r="F24" s="20">
        <v>6.6509999999999998E-3</v>
      </c>
      <c r="G24" s="21">
        <v>0.76380000000000003</v>
      </c>
      <c r="H24" t="s">
        <v>261</v>
      </c>
    </row>
    <row r="25" spans="1:9" ht="16.5" x14ac:dyDescent="0.35">
      <c r="A25" t="s">
        <v>262</v>
      </c>
      <c r="D25" t="s">
        <v>218</v>
      </c>
      <c r="E25" t="s">
        <v>263</v>
      </c>
      <c r="F25" s="21"/>
      <c r="G25" s="21">
        <v>8.6910000000000001E-2</v>
      </c>
      <c r="H25" s="15" t="s">
        <v>264</v>
      </c>
      <c r="I25" t="s">
        <v>265</v>
      </c>
    </row>
    <row r="26" spans="1:9" ht="16.5" x14ac:dyDescent="0.35">
      <c r="A26" t="s">
        <v>266</v>
      </c>
      <c r="B26" t="s">
        <v>267</v>
      </c>
      <c r="D26" t="s">
        <v>218</v>
      </c>
      <c r="E26" t="s">
        <v>268</v>
      </c>
      <c r="F26" s="21"/>
      <c r="G26" s="21"/>
      <c r="H26" t="s">
        <v>269</v>
      </c>
    </row>
    <row r="32" spans="1:9" x14ac:dyDescent="0.35">
      <c r="A32" t="s">
        <v>270</v>
      </c>
    </row>
  </sheetData>
  <conditionalFormatting sqref="I5">
    <cfRule type="cellIs" dxfId="25" priority="14" operator="lessThan">
      <formula>0.05</formula>
    </cfRule>
  </conditionalFormatting>
  <conditionalFormatting sqref="I20">
    <cfRule type="cellIs" dxfId="24" priority="13" operator="lessThan">
      <formula>0.05</formula>
    </cfRule>
  </conditionalFormatting>
  <conditionalFormatting sqref="I5 I12 I20">
    <cfRule type="cellIs" dxfId="23" priority="12" operator="lessThan">
      <formula>0.05</formula>
    </cfRule>
  </conditionalFormatting>
  <conditionalFormatting sqref="I18">
    <cfRule type="cellIs" dxfId="22" priority="11" operator="lessThan">
      <formula>0.05</formula>
    </cfRule>
  </conditionalFormatting>
  <conditionalFormatting sqref="I11">
    <cfRule type="cellIs" dxfId="21" priority="10" operator="lessThan">
      <formula>0.05</formula>
    </cfRule>
  </conditionalFormatting>
  <conditionalFormatting sqref="I11">
    <cfRule type="cellIs" dxfId="20" priority="9" operator="lessThan">
      <formula>0.05</formula>
    </cfRule>
  </conditionalFormatting>
  <conditionalFormatting sqref="I12">
    <cfRule type="cellIs" dxfId="19" priority="8" operator="lessThan">
      <formula>0.05</formula>
    </cfRule>
  </conditionalFormatting>
  <conditionalFormatting sqref="I20">
    <cfRule type="cellIs" dxfId="18" priority="7" operator="lessThan">
      <formula>0.05</formula>
    </cfRule>
  </conditionalFormatting>
  <conditionalFormatting sqref="I22">
    <cfRule type="cellIs" dxfId="17" priority="6" operator="lessThan">
      <formula>0.05</formula>
    </cfRule>
  </conditionalFormatting>
  <conditionalFormatting sqref="I22">
    <cfRule type="cellIs" dxfId="16" priority="5" operator="lessThan">
      <formula>0.05</formula>
    </cfRule>
  </conditionalFormatting>
  <conditionalFormatting sqref="I25">
    <cfRule type="cellIs" dxfId="15" priority="4" operator="lessThan">
      <formula>0.05</formula>
    </cfRule>
  </conditionalFormatting>
  <conditionalFormatting sqref="I25">
    <cfRule type="cellIs" dxfId="14" priority="3" operator="lessThan">
      <formula>0.05</formula>
    </cfRule>
  </conditionalFormatting>
  <conditionalFormatting sqref="G2 G4:G15">
    <cfRule type="cellIs" dxfId="13" priority="2" operator="lessThan">
      <formula>0.05</formula>
    </cfRule>
  </conditionalFormatting>
  <conditionalFormatting sqref="G17:G25">
    <cfRule type="cellIs" dxfId="12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DE3A3-8ADA-47A2-AD50-55F8601A1A21}">
  <dimension ref="A1:K14"/>
  <sheetViews>
    <sheetView workbookViewId="0">
      <selection activeCell="K1" sqref="K1"/>
    </sheetView>
  </sheetViews>
  <sheetFormatPr defaultRowHeight="14.5" x14ac:dyDescent="0.35"/>
  <cols>
    <col min="3" max="3" width="10.81640625" customWidth="1"/>
    <col min="4" max="4" width="10.7265625" customWidth="1"/>
  </cols>
  <sheetData>
    <row r="1" spans="1:11" x14ac:dyDescent="0.35">
      <c r="A1" t="s">
        <v>14</v>
      </c>
      <c r="B1" t="s">
        <v>16</v>
      </c>
      <c r="C1" t="s">
        <v>18</v>
      </c>
      <c r="D1" t="s">
        <v>271</v>
      </c>
      <c r="E1" t="s">
        <v>22</v>
      </c>
      <c r="F1" t="s">
        <v>272</v>
      </c>
      <c r="G1" t="s">
        <v>26</v>
      </c>
      <c r="H1" t="s">
        <v>273</v>
      </c>
      <c r="I1" t="s">
        <v>274</v>
      </c>
      <c r="J1" t="s">
        <v>32</v>
      </c>
    </row>
    <row r="2" spans="1:11" x14ac:dyDescent="0.35">
      <c r="A2" t="s">
        <v>275</v>
      </c>
      <c r="B2">
        <v>1</v>
      </c>
      <c r="C2">
        <v>70034081</v>
      </c>
      <c r="D2">
        <v>70617628</v>
      </c>
      <c r="E2">
        <v>1697</v>
      </c>
      <c r="F2">
        <v>86</v>
      </c>
      <c r="G2">
        <v>275488</v>
      </c>
      <c r="H2">
        <v>6.1459000000000001</v>
      </c>
      <c r="I2" s="8">
        <v>3.9800000000000002E-10</v>
      </c>
      <c r="J2" t="s">
        <v>148</v>
      </c>
    </row>
    <row r="3" spans="1:11" x14ac:dyDescent="0.35">
      <c r="A3" t="s">
        <v>276</v>
      </c>
      <c r="B3">
        <v>20</v>
      </c>
      <c r="C3">
        <v>47729878</v>
      </c>
      <c r="D3">
        <v>47804904</v>
      </c>
      <c r="E3">
        <v>165</v>
      </c>
      <c r="F3">
        <v>16</v>
      </c>
      <c r="G3">
        <v>275488</v>
      </c>
      <c r="H3">
        <v>5.7614000000000001</v>
      </c>
      <c r="I3" s="8">
        <v>4.1700000000000003E-9</v>
      </c>
      <c r="J3" t="s">
        <v>277</v>
      </c>
    </row>
    <row r="4" spans="1:11" x14ac:dyDescent="0.35">
      <c r="A4" t="s">
        <v>278</v>
      </c>
      <c r="B4">
        <v>20</v>
      </c>
      <c r="C4">
        <v>47662849</v>
      </c>
      <c r="D4">
        <v>47713489</v>
      </c>
      <c r="E4">
        <v>129</v>
      </c>
      <c r="F4">
        <v>11</v>
      </c>
      <c r="G4">
        <v>275488</v>
      </c>
      <c r="H4">
        <v>5.4329000000000001</v>
      </c>
      <c r="I4" s="8">
        <v>2.77E-8</v>
      </c>
      <c r="J4" t="s">
        <v>279</v>
      </c>
    </row>
    <row r="5" spans="1:11" x14ac:dyDescent="0.35">
      <c r="A5" t="s">
        <v>280</v>
      </c>
      <c r="B5">
        <v>1</v>
      </c>
      <c r="C5">
        <v>173793641</v>
      </c>
      <c r="D5">
        <v>173827684</v>
      </c>
      <c r="E5">
        <v>39</v>
      </c>
      <c r="F5">
        <v>7</v>
      </c>
      <c r="G5">
        <v>275488</v>
      </c>
      <c r="H5">
        <v>4.9718999999999998</v>
      </c>
      <c r="I5" s="8">
        <v>3.3200000000000001E-7</v>
      </c>
      <c r="J5" t="s">
        <v>163</v>
      </c>
    </row>
    <row r="6" spans="1:11" x14ac:dyDescent="0.35">
      <c r="A6" t="s">
        <v>281</v>
      </c>
      <c r="B6">
        <v>1</v>
      </c>
      <c r="C6">
        <v>173837220</v>
      </c>
      <c r="D6">
        <v>173872687</v>
      </c>
      <c r="E6">
        <v>107</v>
      </c>
      <c r="F6">
        <v>12</v>
      </c>
      <c r="G6">
        <v>275488</v>
      </c>
      <c r="H6">
        <v>4.9024000000000001</v>
      </c>
      <c r="I6" s="8">
        <v>4.7300000000000001E-7</v>
      </c>
      <c r="J6" t="s">
        <v>282</v>
      </c>
    </row>
    <row r="7" spans="1:11" x14ac:dyDescent="0.35">
      <c r="A7" t="s">
        <v>283</v>
      </c>
      <c r="B7">
        <v>12</v>
      </c>
      <c r="C7">
        <v>118587606</v>
      </c>
      <c r="D7">
        <v>118810750</v>
      </c>
      <c r="E7">
        <v>473</v>
      </c>
      <c r="F7">
        <v>31</v>
      </c>
      <c r="G7">
        <v>275488</v>
      </c>
      <c r="H7">
        <v>4.8945999999999996</v>
      </c>
      <c r="I7" s="8">
        <v>4.9299999999999998E-7</v>
      </c>
      <c r="J7" t="s">
        <v>219</v>
      </c>
    </row>
    <row r="8" spans="1:11" x14ac:dyDescent="0.35">
      <c r="A8" t="s">
        <v>284</v>
      </c>
      <c r="B8">
        <v>20</v>
      </c>
      <c r="C8">
        <v>47538427</v>
      </c>
      <c r="D8">
        <v>47653230</v>
      </c>
      <c r="E8">
        <v>271</v>
      </c>
      <c r="F8">
        <v>21</v>
      </c>
      <c r="G8">
        <v>275488</v>
      </c>
      <c r="H8">
        <v>4.8663999999999996</v>
      </c>
      <c r="I8" s="8">
        <v>5.68E-7</v>
      </c>
      <c r="J8" t="s">
        <v>263</v>
      </c>
    </row>
    <row r="9" spans="1:11" x14ac:dyDescent="0.35">
      <c r="A9" t="s">
        <v>285</v>
      </c>
      <c r="B9">
        <v>12</v>
      </c>
      <c r="C9">
        <v>124410971</v>
      </c>
      <c r="D9">
        <v>124419531</v>
      </c>
      <c r="E9">
        <v>14</v>
      </c>
      <c r="F9">
        <v>3</v>
      </c>
      <c r="G9">
        <v>275488</v>
      </c>
      <c r="H9">
        <v>4.8231000000000002</v>
      </c>
      <c r="I9" s="8">
        <v>7.0699999999999996E-7</v>
      </c>
      <c r="J9" t="s">
        <v>286</v>
      </c>
    </row>
    <row r="10" spans="1:11" x14ac:dyDescent="0.35">
      <c r="A10" t="s">
        <v>287</v>
      </c>
      <c r="B10">
        <v>12</v>
      </c>
      <c r="C10">
        <v>124456392</v>
      </c>
      <c r="D10">
        <v>124499986</v>
      </c>
      <c r="E10">
        <v>83</v>
      </c>
      <c r="F10">
        <v>9</v>
      </c>
      <c r="G10">
        <v>275488</v>
      </c>
      <c r="H10">
        <v>4.7401</v>
      </c>
      <c r="I10" s="8">
        <v>1.0699999999999999E-6</v>
      </c>
      <c r="J10" t="s">
        <v>288</v>
      </c>
    </row>
    <row r="11" spans="1:11" x14ac:dyDescent="0.35">
      <c r="A11" t="s">
        <v>289</v>
      </c>
      <c r="B11">
        <v>12</v>
      </c>
      <c r="C11">
        <v>124403207</v>
      </c>
      <c r="D11">
        <v>124457378</v>
      </c>
      <c r="E11">
        <v>122</v>
      </c>
      <c r="F11">
        <v>9</v>
      </c>
      <c r="G11">
        <v>275488</v>
      </c>
      <c r="H11">
        <v>4.7134</v>
      </c>
      <c r="I11" s="8">
        <v>1.22E-6</v>
      </c>
      <c r="J11" t="s">
        <v>290</v>
      </c>
    </row>
    <row r="12" spans="1:11" x14ac:dyDescent="0.35">
      <c r="A12" t="s">
        <v>291</v>
      </c>
      <c r="B12">
        <v>6</v>
      </c>
      <c r="C12">
        <v>26281283</v>
      </c>
      <c r="D12">
        <v>26285762</v>
      </c>
      <c r="E12">
        <v>13</v>
      </c>
      <c r="F12">
        <v>3</v>
      </c>
      <c r="G12">
        <v>275488</v>
      </c>
      <c r="H12">
        <v>4.6599000000000004</v>
      </c>
      <c r="I12" s="8">
        <v>1.5799999999999999E-6</v>
      </c>
      <c r="J12" t="s">
        <v>292</v>
      </c>
    </row>
    <row r="13" spans="1:11" x14ac:dyDescent="0.35">
      <c r="A13" t="s">
        <v>293</v>
      </c>
      <c r="B13">
        <v>6</v>
      </c>
      <c r="C13">
        <v>28962562</v>
      </c>
      <c r="D13">
        <v>28973093</v>
      </c>
      <c r="E13">
        <v>32</v>
      </c>
      <c r="F13">
        <v>8</v>
      </c>
      <c r="G13">
        <v>275488</v>
      </c>
      <c r="H13">
        <v>4.5942999999999996</v>
      </c>
      <c r="I13" s="8">
        <v>2.17E-6</v>
      </c>
      <c r="J13" t="s">
        <v>294</v>
      </c>
    </row>
    <row r="14" spans="1:11" x14ac:dyDescent="0.35">
      <c r="A14" t="s">
        <v>295</v>
      </c>
      <c r="B14">
        <v>12</v>
      </c>
      <c r="C14">
        <v>118814185</v>
      </c>
      <c r="D14">
        <v>118855840</v>
      </c>
      <c r="E14">
        <v>114</v>
      </c>
      <c r="F14">
        <v>9</v>
      </c>
      <c r="G14">
        <v>275488</v>
      </c>
      <c r="H14">
        <v>4.5754999999999999</v>
      </c>
      <c r="I14" s="8">
        <v>2.3800000000000001E-6</v>
      </c>
      <c r="J14" t="s">
        <v>296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7100A-E4EC-4438-BD63-D5428DD93345}">
  <dimension ref="A1:H33"/>
  <sheetViews>
    <sheetView workbookViewId="0">
      <selection activeCell="A21" sqref="A21"/>
    </sheetView>
  </sheetViews>
  <sheetFormatPr defaultRowHeight="14.5" x14ac:dyDescent="0.35"/>
  <cols>
    <col min="1" max="1" width="16.54296875" customWidth="1"/>
    <col min="3" max="4" width="10.81640625" customWidth="1"/>
  </cols>
  <sheetData>
    <row r="1" spans="1:8" x14ac:dyDescent="0.35">
      <c r="A1" s="30" t="s">
        <v>297</v>
      </c>
      <c r="B1" s="30" t="s">
        <v>298</v>
      </c>
      <c r="C1" s="30" t="s">
        <v>299</v>
      </c>
      <c r="D1" s="30" t="s">
        <v>300</v>
      </c>
      <c r="E1" s="31" t="s">
        <v>301</v>
      </c>
      <c r="F1" s="31" t="s">
        <v>302</v>
      </c>
    </row>
    <row r="2" spans="1:8" x14ac:dyDescent="0.35">
      <c r="A2" s="5" t="s">
        <v>303</v>
      </c>
      <c r="B2" s="3">
        <v>1</v>
      </c>
      <c r="C2" s="3">
        <v>173152873</v>
      </c>
      <c r="D2" s="3">
        <v>173176452</v>
      </c>
      <c r="E2" s="32" t="s">
        <v>304</v>
      </c>
      <c r="F2" s="4">
        <v>2</v>
      </c>
    </row>
    <row r="3" spans="1:8" x14ac:dyDescent="0.35">
      <c r="A3" s="5" t="s">
        <v>305</v>
      </c>
      <c r="B3" s="3">
        <v>1</v>
      </c>
      <c r="C3" s="3">
        <v>173446405</v>
      </c>
      <c r="D3" s="3">
        <v>173457946</v>
      </c>
      <c r="E3" s="32" t="s">
        <v>304</v>
      </c>
      <c r="F3" s="4">
        <v>5</v>
      </c>
    </row>
    <row r="4" spans="1:8" x14ac:dyDescent="0.35">
      <c r="A4" s="5" t="s">
        <v>306</v>
      </c>
      <c r="B4" s="3">
        <v>1</v>
      </c>
      <c r="C4" s="3">
        <v>173469603</v>
      </c>
      <c r="D4" s="3">
        <v>173572233</v>
      </c>
      <c r="E4" s="32" t="s">
        <v>304</v>
      </c>
      <c r="F4" s="4">
        <v>5</v>
      </c>
    </row>
    <row r="5" spans="1:8" x14ac:dyDescent="0.35">
      <c r="A5" s="5" t="s">
        <v>307</v>
      </c>
      <c r="B5" s="3">
        <v>1</v>
      </c>
      <c r="C5" s="3">
        <v>173578700</v>
      </c>
      <c r="D5" s="3">
        <v>173639001</v>
      </c>
      <c r="E5" s="32" t="s">
        <v>304</v>
      </c>
      <c r="F5" s="4">
        <v>11</v>
      </c>
    </row>
    <row r="6" spans="1:8" x14ac:dyDescent="0.35">
      <c r="A6" s="5" t="s">
        <v>308</v>
      </c>
      <c r="B6" s="3">
        <v>1</v>
      </c>
      <c r="C6" s="3">
        <v>173684080</v>
      </c>
      <c r="D6" s="3">
        <v>173755840</v>
      </c>
      <c r="E6" s="32" t="s">
        <v>304</v>
      </c>
      <c r="F6" s="4">
        <v>4</v>
      </c>
    </row>
    <row r="7" spans="1:8" x14ac:dyDescent="0.35">
      <c r="A7" s="5" t="s">
        <v>309</v>
      </c>
      <c r="B7" s="3">
        <v>1</v>
      </c>
      <c r="C7" s="3">
        <v>173793641</v>
      </c>
      <c r="D7" s="3">
        <v>173827684</v>
      </c>
      <c r="E7" s="32" t="s">
        <v>310</v>
      </c>
      <c r="F7" s="4">
        <v>11</v>
      </c>
    </row>
    <row r="8" spans="1:8" x14ac:dyDescent="0.35">
      <c r="A8" s="5" t="s">
        <v>282</v>
      </c>
      <c r="B8" s="3">
        <v>1</v>
      </c>
      <c r="C8" s="3">
        <v>173837220</v>
      </c>
      <c r="D8" s="3">
        <v>173872687</v>
      </c>
      <c r="E8" s="32" t="s">
        <v>311</v>
      </c>
      <c r="F8" s="4">
        <v>4</v>
      </c>
    </row>
    <row r="9" spans="1:8" x14ac:dyDescent="0.35">
      <c r="A9" s="5" t="s">
        <v>312</v>
      </c>
      <c r="B9" s="3">
        <v>1</v>
      </c>
      <c r="C9" s="3">
        <v>173872947</v>
      </c>
      <c r="D9" s="3">
        <v>173886516</v>
      </c>
      <c r="E9" s="32" t="s">
        <v>304</v>
      </c>
      <c r="F9" s="4">
        <v>3</v>
      </c>
    </row>
    <row r="10" spans="1:8" x14ac:dyDescent="0.35">
      <c r="A10" s="5" t="s">
        <v>313</v>
      </c>
      <c r="B10" s="3">
        <v>1</v>
      </c>
      <c r="C10" s="3">
        <v>173900352</v>
      </c>
      <c r="D10" s="3">
        <v>173991435</v>
      </c>
      <c r="E10" s="32" t="s">
        <v>310</v>
      </c>
      <c r="F10" s="4">
        <v>3</v>
      </c>
    </row>
    <row r="11" spans="1:8" x14ac:dyDescent="0.35">
      <c r="A11" s="17" t="s">
        <v>314</v>
      </c>
      <c r="B11" s="3">
        <v>1</v>
      </c>
      <c r="C11" s="3">
        <v>174128548</v>
      </c>
      <c r="D11" s="3">
        <v>174964445</v>
      </c>
      <c r="E11" s="32" t="s">
        <v>304</v>
      </c>
      <c r="F11" s="4">
        <v>24</v>
      </c>
    </row>
    <row r="12" spans="1:8" x14ac:dyDescent="0.35">
      <c r="A12" s="5" t="s">
        <v>315</v>
      </c>
      <c r="B12" s="3">
        <v>1</v>
      </c>
      <c r="C12" s="3">
        <v>174417212</v>
      </c>
      <c r="D12" s="3">
        <v>174418683</v>
      </c>
      <c r="E12" s="32" t="s">
        <v>310</v>
      </c>
      <c r="F12" s="4">
        <v>1</v>
      </c>
    </row>
    <row r="13" spans="1:8" x14ac:dyDescent="0.35">
      <c r="A13" s="5" t="s">
        <v>316</v>
      </c>
      <c r="B13" s="3">
        <v>6</v>
      </c>
      <c r="C13" s="3">
        <v>25963030</v>
      </c>
      <c r="D13" s="3">
        <v>25987384</v>
      </c>
      <c r="E13" s="32" t="s">
        <v>311</v>
      </c>
      <c r="F13" s="4">
        <v>5</v>
      </c>
    </row>
    <row r="14" spans="1:8" x14ac:dyDescent="0.35">
      <c r="A14" s="5" t="s">
        <v>317</v>
      </c>
      <c r="B14" s="3">
        <v>6</v>
      </c>
      <c r="C14" s="3">
        <v>26087509</v>
      </c>
      <c r="D14" s="3">
        <v>26098571</v>
      </c>
      <c r="E14" s="32" t="s">
        <v>310</v>
      </c>
      <c r="F14" s="4">
        <v>2</v>
      </c>
    </row>
    <row r="15" spans="1:8" x14ac:dyDescent="0.35">
      <c r="A15" s="17" t="s">
        <v>318</v>
      </c>
      <c r="B15" s="3">
        <v>6</v>
      </c>
      <c r="C15" s="3">
        <v>26383324</v>
      </c>
      <c r="D15" s="3">
        <v>26395102</v>
      </c>
      <c r="E15" s="32" t="s">
        <v>304</v>
      </c>
      <c r="F15" s="4">
        <v>7</v>
      </c>
    </row>
    <row r="16" spans="1:8" x14ac:dyDescent="0.35">
      <c r="A16" s="5" t="s">
        <v>319</v>
      </c>
      <c r="B16" s="3">
        <v>6</v>
      </c>
      <c r="C16" s="3">
        <v>26440700</v>
      </c>
      <c r="D16" s="3">
        <v>26453643</v>
      </c>
      <c r="E16" s="32" t="s">
        <v>310</v>
      </c>
      <c r="F16" s="4">
        <v>1</v>
      </c>
    </row>
    <row r="17" spans="1:6" x14ac:dyDescent="0.35">
      <c r="A17" s="5" t="s">
        <v>320</v>
      </c>
      <c r="B17" s="3">
        <v>6</v>
      </c>
      <c r="C17" s="3">
        <v>26538633</v>
      </c>
      <c r="D17" s="3">
        <v>26546482</v>
      </c>
      <c r="E17" s="32" t="s">
        <v>304</v>
      </c>
      <c r="F17" s="4">
        <v>1</v>
      </c>
    </row>
    <row r="18" spans="1:6" x14ac:dyDescent="0.35">
      <c r="A18" s="5" t="s">
        <v>321</v>
      </c>
      <c r="B18" s="3">
        <v>6</v>
      </c>
      <c r="C18" s="3">
        <v>26597180</v>
      </c>
      <c r="D18" s="3">
        <v>26600278</v>
      </c>
      <c r="E18" s="32" t="s">
        <v>310</v>
      </c>
      <c r="F18" s="4">
        <v>3</v>
      </c>
    </row>
    <row r="19" spans="1:6" x14ac:dyDescent="0.35">
      <c r="A19" s="5" t="s">
        <v>322</v>
      </c>
      <c r="B19" s="3">
        <v>6</v>
      </c>
      <c r="C19" s="3">
        <v>26636518</v>
      </c>
      <c r="D19" s="3">
        <v>26659980</v>
      </c>
      <c r="E19" s="32" t="s">
        <v>310</v>
      </c>
      <c r="F19" s="4">
        <v>4</v>
      </c>
    </row>
    <row r="20" spans="1:6" x14ac:dyDescent="0.35">
      <c r="A20" s="5" t="s">
        <v>323</v>
      </c>
      <c r="B20" s="3">
        <v>12</v>
      </c>
      <c r="C20" s="3">
        <v>118501398</v>
      </c>
      <c r="D20" s="3">
        <v>118573831</v>
      </c>
      <c r="E20" s="32" t="s">
        <v>304</v>
      </c>
      <c r="F20" s="4">
        <v>1</v>
      </c>
    </row>
    <row r="21" spans="1:6" x14ac:dyDescent="0.35">
      <c r="A21" s="5" t="s">
        <v>324</v>
      </c>
      <c r="B21" s="3">
        <v>12</v>
      </c>
      <c r="C21" s="3">
        <v>118573663</v>
      </c>
      <c r="D21" s="3">
        <v>118583389</v>
      </c>
      <c r="E21" s="32" t="s">
        <v>310</v>
      </c>
      <c r="F21" s="4">
        <v>1</v>
      </c>
    </row>
    <row r="22" spans="1:6" x14ac:dyDescent="0.35">
      <c r="A22" s="17" t="s">
        <v>325</v>
      </c>
      <c r="B22" s="3">
        <v>12</v>
      </c>
      <c r="C22" s="3">
        <v>118814185</v>
      </c>
      <c r="D22" s="3">
        <v>118855840</v>
      </c>
      <c r="E22" s="32" t="s">
        <v>310</v>
      </c>
      <c r="F22" s="4">
        <v>22</v>
      </c>
    </row>
    <row r="23" spans="1:6" x14ac:dyDescent="0.35">
      <c r="A23" s="5" t="s">
        <v>326</v>
      </c>
      <c r="B23" s="3">
        <v>17</v>
      </c>
      <c r="C23" s="3">
        <v>49707674</v>
      </c>
      <c r="D23" s="3">
        <v>50237377</v>
      </c>
      <c r="E23" s="32" t="s">
        <v>310</v>
      </c>
      <c r="F23" s="4">
        <v>1</v>
      </c>
    </row>
    <row r="24" spans="1:6" x14ac:dyDescent="0.35">
      <c r="A24" s="17" t="s">
        <v>327</v>
      </c>
      <c r="B24" s="3">
        <v>20</v>
      </c>
      <c r="C24" s="3">
        <v>47538427</v>
      </c>
      <c r="D24" s="3">
        <v>47653230</v>
      </c>
      <c r="E24" s="32" t="s">
        <v>311</v>
      </c>
      <c r="F24" s="4">
        <v>7</v>
      </c>
    </row>
    <row r="25" spans="1:6" x14ac:dyDescent="0.35">
      <c r="A25" s="17" t="s">
        <v>328</v>
      </c>
      <c r="B25" s="3">
        <v>20</v>
      </c>
      <c r="C25" s="3">
        <v>47662849</v>
      </c>
      <c r="D25" s="3">
        <v>47713489</v>
      </c>
      <c r="E25" s="32" t="s">
        <v>311</v>
      </c>
      <c r="F25" s="4">
        <v>8</v>
      </c>
    </row>
    <row r="26" spans="1:6" x14ac:dyDescent="0.35">
      <c r="A26" s="5" t="s">
        <v>329</v>
      </c>
      <c r="B26" s="3">
        <v>20</v>
      </c>
      <c r="C26" s="3">
        <v>47729878</v>
      </c>
      <c r="D26" s="3">
        <v>47804904</v>
      </c>
      <c r="E26" s="32" t="s">
        <v>311</v>
      </c>
      <c r="F26" s="4">
        <v>3</v>
      </c>
    </row>
    <row r="27" spans="1:6" x14ac:dyDescent="0.35">
      <c r="A27" s="5" t="s">
        <v>330</v>
      </c>
      <c r="B27" s="3">
        <v>20</v>
      </c>
      <c r="C27" s="3">
        <v>47835884</v>
      </c>
      <c r="D27" s="3">
        <v>47860614</v>
      </c>
      <c r="E27" s="32" t="s">
        <v>304</v>
      </c>
      <c r="F27" s="4">
        <v>5</v>
      </c>
    </row>
    <row r="28" spans="1:6" x14ac:dyDescent="0.35">
      <c r="A28" s="5" t="s">
        <v>331</v>
      </c>
      <c r="B28" s="3">
        <v>20</v>
      </c>
      <c r="C28" s="3">
        <v>47854483</v>
      </c>
      <c r="D28" s="3">
        <v>47894963</v>
      </c>
      <c r="E28" s="32" t="s">
        <v>310</v>
      </c>
      <c r="F28" s="4">
        <v>5</v>
      </c>
    </row>
    <row r="29" spans="1:6" x14ac:dyDescent="0.35">
      <c r="A29" s="5" t="s">
        <v>332</v>
      </c>
      <c r="B29" s="3">
        <v>20</v>
      </c>
      <c r="C29" s="3">
        <v>48120411</v>
      </c>
      <c r="D29" s="3">
        <v>48184683</v>
      </c>
      <c r="E29" s="32" t="s">
        <v>304</v>
      </c>
      <c r="F29" s="4">
        <v>1</v>
      </c>
    </row>
    <row r="30" spans="1:6" x14ac:dyDescent="0.35">
      <c r="A30" s="5" t="s">
        <v>333</v>
      </c>
      <c r="B30" s="3">
        <v>20</v>
      </c>
      <c r="C30" s="3">
        <v>48249483</v>
      </c>
      <c r="D30" s="3">
        <v>48330415</v>
      </c>
      <c r="E30" s="32" t="s">
        <v>310</v>
      </c>
      <c r="F30" s="4">
        <v>1</v>
      </c>
    </row>
    <row r="31" spans="1:6" x14ac:dyDescent="0.35">
      <c r="A31" s="3"/>
      <c r="B31" s="3"/>
      <c r="C31" s="3"/>
      <c r="D31" s="3"/>
      <c r="E31" s="4"/>
      <c r="F31" s="4"/>
    </row>
    <row r="32" spans="1:6" x14ac:dyDescent="0.35">
      <c r="A32" s="6"/>
      <c r="B32" s="3"/>
      <c r="C32" s="3"/>
      <c r="D32" s="3"/>
      <c r="E32" s="4"/>
      <c r="F32" s="4"/>
    </row>
    <row r="33" spans="1:6" x14ac:dyDescent="0.35">
      <c r="A33" s="6"/>
      <c r="B33" s="3"/>
      <c r="C33" s="3"/>
      <c r="D33" s="3"/>
      <c r="E33" s="4"/>
      <c r="F33" s="4"/>
    </row>
  </sheetData>
  <phoneticPr fontId="7" type="noConversion"/>
  <pageMargins left="0.7" right="0.7" top="0.75" bottom="0.75" header="0.3" footer="0.3"/>
  <pageSetup paperSize="9" orientation="portrait"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10CB3-99BF-4ED4-89A6-8CD4ACB64457}">
  <dimension ref="A1:BU53"/>
  <sheetViews>
    <sheetView workbookViewId="0">
      <selection activeCell="D12" sqref="D12"/>
    </sheetView>
  </sheetViews>
  <sheetFormatPr defaultRowHeight="14.5" x14ac:dyDescent="0.35"/>
  <sheetData>
    <row r="1" spans="1:73" x14ac:dyDescent="0.35">
      <c r="B1" s="22" t="s">
        <v>308</v>
      </c>
      <c r="C1" s="22" t="s">
        <v>163</v>
      </c>
      <c r="D1" s="22" t="s">
        <v>334</v>
      </c>
      <c r="E1" s="22" t="s">
        <v>313</v>
      </c>
      <c r="F1" s="22" t="s">
        <v>314</v>
      </c>
      <c r="G1" s="22" t="s">
        <v>307</v>
      </c>
      <c r="H1" s="22" t="s">
        <v>315</v>
      </c>
      <c r="I1" s="22" t="s">
        <v>306</v>
      </c>
      <c r="J1" s="22" t="s">
        <v>282</v>
      </c>
      <c r="K1" s="22" t="s">
        <v>303</v>
      </c>
      <c r="L1" s="22" t="s">
        <v>305</v>
      </c>
      <c r="M1" s="22" t="s">
        <v>317</v>
      </c>
      <c r="N1" s="23" t="s">
        <v>335</v>
      </c>
      <c r="O1" s="22" t="s">
        <v>319</v>
      </c>
      <c r="P1" s="23" t="s">
        <v>336</v>
      </c>
      <c r="Q1" s="23" t="s">
        <v>337</v>
      </c>
      <c r="R1" s="22" t="s">
        <v>318</v>
      </c>
      <c r="S1" s="23" t="s">
        <v>292</v>
      </c>
      <c r="T1" s="22" t="s">
        <v>322</v>
      </c>
      <c r="U1" s="22" t="s">
        <v>320</v>
      </c>
      <c r="V1" s="23" t="s">
        <v>338</v>
      </c>
      <c r="W1" s="23" t="s">
        <v>339</v>
      </c>
      <c r="X1" s="23" t="s">
        <v>340</v>
      </c>
      <c r="Y1" s="22" t="s">
        <v>321</v>
      </c>
      <c r="Z1" s="23" t="s">
        <v>341</v>
      </c>
      <c r="AA1" s="22" t="s">
        <v>342</v>
      </c>
      <c r="AB1" s="22" t="s">
        <v>316</v>
      </c>
      <c r="AC1" s="23" t="s">
        <v>343</v>
      </c>
      <c r="AD1" s="23" t="s">
        <v>344</v>
      </c>
      <c r="AE1" s="23" t="s">
        <v>345</v>
      </c>
      <c r="AF1" s="23" t="s">
        <v>346</v>
      </c>
      <c r="AG1" s="23" t="s">
        <v>347</v>
      </c>
      <c r="AH1" s="23" t="s">
        <v>348</v>
      </c>
      <c r="AI1" s="23" t="s">
        <v>349</v>
      </c>
      <c r="AJ1" s="23" t="s">
        <v>350</v>
      </c>
      <c r="AK1" s="23" t="s">
        <v>351</v>
      </c>
      <c r="AL1" s="23" t="s">
        <v>352</v>
      </c>
      <c r="AM1" s="23" t="s">
        <v>353</v>
      </c>
      <c r="AN1" s="23" t="s">
        <v>354</v>
      </c>
      <c r="AO1" s="23" t="s">
        <v>355</v>
      </c>
      <c r="AP1" s="23" t="s">
        <v>356</v>
      </c>
      <c r="AQ1" s="23" t="s">
        <v>357</v>
      </c>
      <c r="AR1" s="23" t="s">
        <v>358</v>
      </c>
      <c r="AS1" s="23" t="s">
        <v>359</v>
      </c>
      <c r="AT1" s="23" t="s">
        <v>360</v>
      </c>
      <c r="AU1" s="22" t="s">
        <v>361</v>
      </c>
      <c r="AV1" s="23" t="s">
        <v>362</v>
      </c>
      <c r="AW1" s="22" t="s">
        <v>296</v>
      </c>
      <c r="AX1" s="22" t="s">
        <v>363</v>
      </c>
      <c r="AY1" s="23" t="s">
        <v>219</v>
      </c>
      <c r="AZ1" s="23" t="s">
        <v>364</v>
      </c>
      <c r="BA1" s="23" t="s">
        <v>365</v>
      </c>
      <c r="BB1" s="23" t="s">
        <v>366</v>
      </c>
      <c r="BC1" s="23" t="s">
        <v>367</v>
      </c>
      <c r="BD1" s="23" t="s">
        <v>368</v>
      </c>
      <c r="BE1" s="23" t="s">
        <v>369</v>
      </c>
      <c r="BF1" s="23" t="s">
        <v>370</v>
      </c>
      <c r="BG1" s="23" t="s">
        <v>371</v>
      </c>
      <c r="BH1" s="23" t="s">
        <v>372</v>
      </c>
      <c r="BI1" s="23" t="s">
        <v>373</v>
      </c>
      <c r="BJ1" s="23" t="s">
        <v>374</v>
      </c>
      <c r="BK1" s="22" t="s">
        <v>249</v>
      </c>
      <c r="BL1" s="22" t="s">
        <v>263</v>
      </c>
      <c r="BM1" s="22" t="s">
        <v>279</v>
      </c>
      <c r="BN1" s="22" t="s">
        <v>330</v>
      </c>
      <c r="BO1" s="23" t="s">
        <v>375</v>
      </c>
      <c r="BP1" s="22" t="s">
        <v>277</v>
      </c>
      <c r="BQ1" s="22" t="s">
        <v>333</v>
      </c>
      <c r="BR1" s="23" t="s">
        <v>376</v>
      </c>
      <c r="BS1" s="22" t="s">
        <v>377</v>
      </c>
      <c r="BT1" s="22" t="s">
        <v>332</v>
      </c>
      <c r="BU1" s="23" t="s">
        <v>378</v>
      </c>
    </row>
    <row r="2" spans="1:73" x14ac:dyDescent="0.35">
      <c r="B2" s="24" t="s">
        <v>379</v>
      </c>
      <c r="C2" s="24" t="s">
        <v>379</v>
      </c>
      <c r="D2" s="24" t="s">
        <v>379</v>
      </c>
      <c r="E2" s="24" t="s">
        <v>379</v>
      </c>
      <c r="F2" s="24" t="s">
        <v>379</v>
      </c>
      <c r="G2" s="24" t="s">
        <v>379</v>
      </c>
      <c r="H2" s="24" t="s">
        <v>379</v>
      </c>
      <c r="I2" s="24" t="s">
        <v>379</v>
      </c>
      <c r="J2" s="24" t="s">
        <v>379</v>
      </c>
      <c r="K2" s="24" t="s">
        <v>379</v>
      </c>
      <c r="L2" s="24" t="s">
        <v>379</v>
      </c>
      <c r="M2" s="24" t="s">
        <v>380</v>
      </c>
      <c r="N2" s="24" t="s">
        <v>380</v>
      </c>
      <c r="O2" s="24" t="s">
        <v>380</v>
      </c>
      <c r="P2" s="24" t="s">
        <v>380</v>
      </c>
      <c r="Q2" s="24" t="s">
        <v>380</v>
      </c>
      <c r="R2" s="24" t="s">
        <v>380</v>
      </c>
      <c r="S2" s="24" t="s">
        <v>380</v>
      </c>
      <c r="T2" s="24" t="s">
        <v>380</v>
      </c>
      <c r="U2" s="24" t="s">
        <v>380</v>
      </c>
      <c r="V2" s="24" t="s">
        <v>380</v>
      </c>
      <c r="W2" s="24" t="s">
        <v>380</v>
      </c>
      <c r="X2" s="24" t="s">
        <v>380</v>
      </c>
      <c r="Y2" s="24" t="s">
        <v>380</v>
      </c>
      <c r="Z2" s="24" t="s">
        <v>380</v>
      </c>
      <c r="AA2" s="24" t="s">
        <v>380</v>
      </c>
      <c r="AB2" s="24" t="s">
        <v>380</v>
      </c>
      <c r="AC2" s="24" t="s">
        <v>380</v>
      </c>
      <c r="AD2" s="24" t="s">
        <v>380</v>
      </c>
      <c r="AE2" s="24" t="s">
        <v>380</v>
      </c>
      <c r="AF2" s="24" t="s">
        <v>380</v>
      </c>
      <c r="AG2" s="24" t="s">
        <v>380</v>
      </c>
      <c r="AH2" s="24" t="s">
        <v>380</v>
      </c>
      <c r="AI2" s="24" t="s">
        <v>380</v>
      </c>
      <c r="AJ2" s="24" t="s">
        <v>380</v>
      </c>
      <c r="AK2" s="24" t="s">
        <v>380</v>
      </c>
      <c r="AL2" s="24" t="s">
        <v>380</v>
      </c>
      <c r="AM2" s="24" t="s">
        <v>380</v>
      </c>
      <c r="AN2" s="24" t="s">
        <v>380</v>
      </c>
      <c r="AO2" s="24" t="s">
        <v>380</v>
      </c>
      <c r="AP2" s="24" t="s">
        <v>380</v>
      </c>
      <c r="AQ2" s="24" t="s">
        <v>380</v>
      </c>
      <c r="AR2" s="24" t="s">
        <v>380</v>
      </c>
      <c r="AS2" s="24" t="s">
        <v>381</v>
      </c>
      <c r="AT2" s="24" t="s">
        <v>381</v>
      </c>
      <c r="AU2" s="24" t="s">
        <v>382</v>
      </c>
      <c r="AV2" s="24" t="s">
        <v>382</v>
      </c>
      <c r="AW2" s="24" t="s">
        <v>382</v>
      </c>
      <c r="AX2" s="24" t="s">
        <v>382</v>
      </c>
      <c r="AY2" s="24" t="s">
        <v>382</v>
      </c>
      <c r="AZ2" s="25" t="s">
        <v>383</v>
      </c>
      <c r="BA2" s="25" t="s">
        <v>383</v>
      </c>
      <c r="BB2" s="25" t="s">
        <v>383</v>
      </c>
      <c r="BC2" s="25" t="s">
        <v>383</v>
      </c>
      <c r="BD2" s="25" t="s">
        <v>383</v>
      </c>
      <c r="BE2" s="25" t="s">
        <v>383</v>
      </c>
      <c r="BF2" s="25" t="s">
        <v>383</v>
      </c>
      <c r="BG2" s="25" t="s">
        <v>384</v>
      </c>
      <c r="BH2" s="25" t="s">
        <v>384</v>
      </c>
      <c r="BI2" s="25" t="s">
        <v>384</v>
      </c>
      <c r="BJ2" s="25" t="s">
        <v>384</v>
      </c>
      <c r="BK2" s="24" t="s">
        <v>385</v>
      </c>
      <c r="BL2" s="24" t="s">
        <v>386</v>
      </c>
      <c r="BM2" s="24" t="s">
        <v>386</v>
      </c>
      <c r="BN2" s="24" t="s">
        <v>386</v>
      </c>
      <c r="BO2" s="24" t="s">
        <v>386</v>
      </c>
      <c r="BP2" s="24" t="s">
        <v>386</v>
      </c>
      <c r="BQ2" s="24" t="s">
        <v>386</v>
      </c>
      <c r="BR2" s="24" t="s">
        <v>386</v>
      </c>
      <c r="BS2" s="24" t="s">
        <v>386</v>
      </c>
      <c r="BT2" s="24" t="s">
        <v>386</v>
      </c>
      <c r="BU2" s="24" t="s">
        <v>386</v>
      </c>
    </row>
    <row r="3" spans="1:73" x14ac:dyDescent="0.35">
      <c r="A3" t="s">
        <v>387</v>
      </c>
      <c r="B3" t="s">
        <v>308</v>
      </c>
      <c r="C3" t="s">
        <v>163</v>
      </c>
      <c r="D3" t="s">
        <v>388</v>
      </c>
      <c r="E3" t="s">
        <v>389</v>
      </c>
      <c r="F3" t="s">
        <v>390</v>
      </c>
      <c r="G3" t="s">
        <v>391</v>
      </c>
      <c r="H3" t="s">
        <v>315</v>
      </c>
      <c r="I3" t="s">
        <v>306</v>
      </c>
      <c r="J3" t="s">
        <v>282</v>
      </c>
      <c r="K3" t="s">
        <v>303</v>
      </c>
      <c r="L3" t="s">
        <v>305</v>
      </c>
      <c r="M3" t="s">
        <v>317</v>
      </c>
      <c r="N3" t="s">
        <v>335</v>
      </c>
      <c r="O3" t="s">
        <v>319</v>
      </c>
      <c r="P3" t="s">
        <v>336</v>
      </c>
      <c r="Q3" t="s">
        <v>337</v>
      </c>
      <c r="R3" t="s">
        <v>318</v>
      </c>
      <c r="S3" t="s">
        <v>292</v>
      </c>
      <c r="T3" t="s">
        <v>322</v>
      </c>
      <c r="U3" t="s">
        <v>320</v>
      </c>
      <c r="V3" t="s">
        <v>338</v>
      </c>
      <c r="W3" t="s">
        <v>339</v>
      </c>
      <c r="X3" t="s">
        <v>340</v>
      </c>
      <c r="Y3" t="s">
        <v>321</v>
      </c>
      <c r="Z3" t="s">
        <v>341</v>
      </c>
      <c r="AA3" t="s">
        <v>342</v>
      </c>
      <c r="AB3" t="s">
        <v>316</v>
      </c>
      <c r="AC3" t="s">
        <v>343</v>
      </c>
      <c r="AD3" t="s">
        <v>344</v>
      </c>
      <c r="AE3" t="s">
        <v>345</v>
      </c>
      <c r="AF3" t="s">
        <v>346</v>
      </c>
      <c r="AG3" t="s">
        <v>347</v>
      </c>
      <c r="AH3" t="s">
        <v>348</v>
      </c>
      <c r="AI3" t="s">
        <v>349</v>
      </c>
      <c r="AJ3" t="s">
        <v>350</v>
      </c>
      <c r="AK3" t="s">
        <v>351</v>
      </c>
      <c r="AL3" t="s">
        <v>352</v>
      </c>
      <c r="AM3" t="s">
        <v>353</v>
      </c>
      <c r="AN3" t="s">
        <v>354</v>
      </c>
      <c r="AO3" t="s">
        <v>355</v>
      </c>
      <c r="AP3" t="s">
        <v>356</v>
      </c>
      <c r="AQ3" t="s">
        <v>357</v>
      </c>
      <c r="AR3" t="s">
        <v>358</v>
      </c>
      <c r="AS3" t="s">
        <v>359</v>
      </c>
      <c r="AT3" t="s">
        <v>360</v>
      </c>
      <c r="AU3" t="s">
        <v>361</v>
      </c>
      <c r="AV3" t="s">
        <v>362</v>
      </c>
      <c r="AW3" t="s">
        <v>296</v>
      </c>
      <c r="AX3" t="s">
        <v>363</v>
      </c>
      <c r="AY3" t="s">
        <v>219</v>
      </c>
      <c r="AZ3" t="s">
        <v>364</v>
      </c>
      <c r="BA3" t="s">
        <v>365</v>
      </c>
      <c r="BB3" t="s">
        <v>366</v>
      </c>
      <c r="BC3" t="s">
        <v>367</v>
      </c>
      <c r="BD3" t="s">
        <v>368</v>
      </c>
      <c r="BE3" t="s">
        <v>369</v>
      </c>
      <c r="BF3" t="s">
        <v>370</v>
      </c>
      <c r="BG3" t="s">
        <v>371</v>
      </c>
      <c r="BH3" t="s">
        <v>372</v>
      </c>
      <c r="BI3" t="s">
        <v>392</v>
      </c>
      <c r="BJ3" t="s">
        <v>374</v>
      </c>
      <c r="BK3" t="s">
        <v>249</v>
      </c>
      <c r="BL3" t="s">
        <v>263</v>
      </c>
      <c r="BM3" t="s">
        <v>279</v>
      </c>
      <c r="BN3" t="s">
        <v>330</v>
      </c>
      <c r="BO3" t="s">
        <v>375</v>
      </c>
      <c r="BP3" t="s">
        <v>277</v>
      </c>
      <c r="BQ3" t="s">
        <v>333</v>
      </c>
      <c r="BR3" t="s">
        <v>376</v>
      </c>
      <c r="BS3" t="s">
        <v>377</v>
      </c>
      <c r="BT3" t="s">
        <v>332</v>
      </c>
      <c r="BU3" t="s">
        <v>378</v>
      </c>
    </row>
    <row r="4" spans="1:73" x14ac:dyDescent="0.35">
      <c r="A4" t="s">
        <v>393</v>
      </c>
      <c r="B4" s="26" t="s">
        <v>394</v>
      </c>
      <c r="C4" t="s">
        <v>395</v>
      </c>
      <c r="D4" t="s">
        <v>396</v>
      </c>
      <c r="E4" t="s">
        <v>397</v>
      </c>
      <c r="F4" s="26" t="s">
        <v>398</v>
      </c>
      <c r="G4" s="26" t="s">
        <v>399</v>
      </c>
      <c r="H4" t="s">
        <v>400</v>
      </c>
      <c r="I4" t="s">
        <v>400</v>
      </c>
      <c r="J4" t="s">
        <v>400</v>
      </c>
      <c r="K4" t="s">
        <v>400</v>
      </c>
      <c r="L4" t="s">
        <v>400</v>
      </c>
      <c r="M4" t="s">
        <v>401</v>
      </c>
      <c r="N4" t="s">
        <v>402</v>
      </c>
      <c r="O4" t="s">
        <v>400</v>
      </c>
      <c r="P4" t="s">
        <v>402</v>
      </c>
      <c r="Q4" t="s">
        <v>402</v>
      </c>
      <c r="R4" s="26" t="s">
        <v>403</v>
      </c>
      <c r="S4" s="26" t="s">
        <v>404</v>
      </c>
      <c r="T4" t="s">
        <v>405</v>
      </c>
      <c r="U4" t="s">
        <v>402</v>
      </c>
      <c r="V4">
        <v>0.54200000000000004</v>
      </c>
      <c r="W4" t="s">
        <v>406</v>
      </c>
      <c r="X4" t="s">
        <v>402</v>
      </c>
      <c r="Y4" t="s">
        <v>400</v>
      </c>
      <c r="Z4" t="s">
        <v>400</v>
      </c>
      <c r="AA4" t="s">
        <v>400</v>
      </c>
      <c r="AB4" t="s">
        <v>400</v>
      </c>
      <c r="AC4" t="s">
        <v>400</v>
      </c>
      <c r="AD4" t="s">
        <v>400</v>
      </c>
      <c r="AE4" t="s">
        <v>400</v>
      </c>
      <c r="AF4" t="s">
        <v>400</v>
      </c>
      <c r="AG4" t="s">
        <v>400</v>
      </c>
      <c r="AH4" t="s">
        <v>400</v>
      </c>
      <c r="AI4" t="s">
        <v>400</v>
      </c>
      <c r="AJ4" t="s">
        <v>400</v>
      </c>
      <c r="AK4" t="s">
        <v>400</v>
      </c>
      <c r="AL4" t="s">
        <v>400</v>
      </c>
      <c r="AM4" t="s">
        <v>400</v>
      </c>
      <c r="AN4" t="s">
        <v>400</v>
      </c>
      <c r="AO4" t="s">
        <v>400</v>
      </c>
      <c r="AP4" t="s">
        <v>400</v>
      </c>
      <c r="AQ4" t="s">
        <v>400</v>
      </c>
      <c r="AR4" t="s">
        <v>400</v>
      </c>
      <c r="AS4" t="s">
        <v>400</v>
      </c>
      <c r="AT4" t="s">
        <v>400</v>
      </c>
      <c r="AU4" t="s">
        <v>407</v>
      </c>
      <c r="AV4" t="s">
        <v>402</v>
      </c>
      <c r="AW4" s="26" t="s">
        <v>408</v>
      </c>
      <c r="AX4" t="s">
        <v>401</v>
      </c>
      <c r="AY4" t="s">
        <v>400</v>
      </c>
      <c r="AZ4" t="s">
        <v>402</v>
      </c>
      <c r="BA4" t="s">
        <v>400</v>
      </c>
      <c r="BB4" t="s">
        <v>400</v>
      </c>
      <c r="BC4" t="s">
        <v>400</v>
      </c>
      <c r="BD4" t="s">
        <v>400</v>
      </c>
      <c r="BE4" t="s">
        <v>400</v>
      </c>
      <c r="BF4" t="s">
        <v>400</v>
      </c>
      <c r="BG4" t="s">
        <v>400</v>
      </c>
      <c r="BH4" t="s">
        <v>400</v>
      </c>
      <c r="BI4" t="s">
        <v>400</v>
      </c>
      <c r="BJ4" t="s">
        <v>400</v>
      </c>
      <c r="BK4" t="s">
        <v>400</v>
      </c>
      <c r="BL4" s="27" t="s">
        <v>409</v>
      </c>
      <c r="BM4" s="27" t="s">
        <v>410</v>
      </c>
      <c r="BN4" s="28" t="s">
        <v>394</v>
      </c>
      <c r="BO4" s="27" t="s">
        <v>400</v>
      </c>
      <c r="BP4" s="27" t="s">
        <v>400</v>
      </c>
      <c r="BQ4" s="27" t="s">
        <v>400</v>
      </c>
      <c r="BR4" s="27" t="s">
        <v>400</v>
      </c>
      <c r="BS4" s="27" t="s">
        <v>400</v>
      </c>
      <c r="BT4" s="27" t="s">
        <v>400</v>
      </c>
      <c r="BU4" s="27" t="s">
        <v>400</v>
      </c>
    </row>
    <row r="5" spans="1:73" x14ac:dyDescent="0.35">
      <c r="A5" t="s">
        <v>411</v>
      </c>
      <c r="B5" s="26" t="s">
        <v>412</v>
      </c>
      <c r="C5" t="s">
        <v>413</v>
      </c>
      <c r="D5" t="s">
        <v>396</v>
      </c>
      <c r="E5" t="s">
        <v>400</v>
      </c>
      <c r="F5" s="26" t="s">
        <v>414</v>
      </c>
      <c r="G5" t="s">
        <v>400</v>
      </c>
      <c r="H5" t="s">
        <v>402</v>
      </c>
      <c r="I5" t="s">
        <v>400</v>
      </c>
      <c r="J5" t="s">
        <v>400</v>
      </c>
      <c r="K5" t="s">
        <v>400</v>
      </c>
      <c r="L5" t="s">
        <v>400</v>
      </c>
      <c r="M5" t="s">
        <v>400</v>
      </c>
      <c r="N5" t="s">
        <v>400</v>
      </c>
      <c r="O5" t="s">
        <v>400</v>
      </c>
      <c r="P5" t="s">
        <v>400</v>
      </c>
      <c r="Q5" t="s">
        <v>400</v>
      </c>
      <c r="R5" t="s">
        <v>415</v>
      </c>
      <c r="S5" t="s">
        <v>402</v>
      </c>
      <c r="T5" t="s">
        <v>416</v>
      </c>
      <c r="U5" t="s">
        <v>417</v>
      </c>
      <c r="V5">
        <v>0.54500000000000004</v>
      </c>
      <c r="W5" t="s">
        <v>400</v>
      </c>
      <c r="X5" t="s">
        <v>402</v>
      </c>
      <c r="Y5" t="s">
        <v>400</v>
      </c>
      <c r="Z5" t="s">
        <v>400</v>
      </c>
      <c r="AA5" t="s">
        <v>400</v>
      </c>
      <c r="AB5" t="s">
        <v>400</v>
      </c>
      <c r="AC5" t="s">
        <v>400</v>
      </c>
      <c r="AD5" t="s">
        <v>400</v>
      </c>
      <c r="AE5" t="s">
        <v>400</v>
      </c>
      <c r="AF5" t="s">
        <v>400</v>
      </c>
      <c r="AG5" t="s">
        <v>400</v>
      </c>
      <c r="AH5" t="s">
        <v>400</v>
      </c>
      <c r="AI5" t="s">
        <v>400</v>
      </c>
      <c r="AJ5" t="s">
        <v>400</v>
      </c>
      <c r="AK5" t="s">
        <v>400</v>
      </c>
      <c r="AL5" t="s">
        <v>400</v>
      </c>
      <c r="AM5" t="s">
        <v>400</v>
      </c>
      <c r="AN5" t="s">
        <v>400</v>
      </c>
      <c r="AO5" t="s">
        <v>400</v>
      </c>
      <c r="AP5" t="s">
        <v>400</v>
      </c>
      <c r="AQ5" t="s">
        <v>400</v>
      </c>
      <c r="AR5" t="s">
        <v>400</v>
      </c>
      <c r="AS5" t="s">
        <v>400</v>
      </c>
      <c r="AT5" t="s">
        <v>400</v>
      </c>
      <c r="AU5" t="s">
        <v>400</v>
      </c>
      <c r="AV5" t="s">
        <v>400</v>
      </c>
      <c r="AW5" t="s">
        <v>396</v>
      </c>
      <c r="AX5" t="s">
        <v>418</v>
      </c>
      <c r="AY5" t="s">
        <v>400</v>
      </c>
      <c r="AZ5" t="s">
        <v>400</v>
      </c>
      <c r="BA5" t="s">
        <v>400</v>
      </c>
      <c r="BB5" t="s">
        <v>400</v>
      </c>
      <c r="BC5" t="s">
        <v>400</v>
      </c>
      <c r="BD5" t="s">
        <v>400</v>
      </c>
      <c r="BE5" t="s">
        <v>400</v>
      </c>
      <c r="BF5" t="s">
        <v>400</v>
      </c>
      <c r="BG5" t="s">
        <v>400</v>
      </c>
      <c r="BH5" t="s">
        <v>400</v>
      </c>
      <c r="BI5" t="s">
        <v>400</v>
      </c>
      <c r="BJ5" t="s">
        <v>400</v>
      </c>
      <c r="BK5" t="s">
        <v>400</v>
      </c>
      <c r="BL5" s="28" t="s">
        <v>419</v>
      </c>
      <c r="BM5" s="27" t="s">
        <v>420</v>
      </c>
      <c r="BN5" s="27" t="s">
        <v>400</v>
      </c>
      <c r="BO5" s="27" t="s">
        <v>400</v>
      </c>
      <c r="BP5" s="27" t="s">
        <v>400</v>
      </c>
      <c r="BQ5" s="27" t="s">
        <v>400</v>
      </c>
      <c r="BR5" s="27" t="s">
        <v>400</v>
      </c>
      <c r="BS5" s="27" t="s">
        <v>400</v>
      </c>
      <c r="BT5" s="27" t="s">
        <v>400</v>
      </c>
      <c r="BU5" s="27" t="s">
        <v>400</v>
      </c>
    </row>
    <row r="6" spans="1:73" x14ac:dyDescent="0.35">
      <c r="A6" t="s">
        <v>421</v>
      </c>
      <c r="B6" t="s">
        <v>400</v>
      </c>
      <c r="C6" t="s">
        <v>422</v>
      </c>
      <c r="D6" t="s">
        <v>423</v>
      </c>
      <c r="E6" t="s">
        <v>400</v>
      </c>
      <c r="F6" t="s">
        <v>400</v>
      </c>
      <c r="G6" t="s">
        <v>400</v>
      </c>
      <c r="H6" t="s">
        <v>400</v>
      </c>
      <c r="I6" s="26" t="s">
        <v>424</v>
      </c>
      <c r="J6" t="s">
        <v>400</v>
      </c>
      <c r="K6" t="s">
        <v>400</v>
      </c>
      <c r="L6" t="s">
        <v>400</v>
      </c>
      <c r="M6" t="s">
        <v>400</v>
      </c>
      <c r="N6" t="s">
        <v>402</v>
      </c>
      <c r="O6" t="s">
        <v>400</v>
      </c>
      <c r="P6" t="s">
        <v>400</v>
      </c>
      <c r="Q6" t="s">
        <v>407</v>
      </c>
      <c r="R6" t="s">
        <v>400</v>
      </c>
      <c r="S6" t="s">
        <v>400</v>
      </c>
      <c r="T6" t="s">
        <v>400</v>
      </c>
      <c r="U6" t="s">
        <v>400</v>
      </c>
      <c r="V6">
        <v>0.53800000000000003</v>
      </c>
      <c r="W6" t="s">
        <v>400</v>
      </c>
      <c r="X6" t="s">
        <v>402</v>
      </c>
      <c r="Y6" t="s">
        <v>400</v>
      </c>
      <c r="Z6" t="s">
        <v>402</v>
      </c>
      <c r="AA6" t="s">
        <v>425</v>
      </c>
      <c r="AB6" t="s">
        <v>400</v>
      </c>
      <c r="AC6" t="s">
        <v>400</v>
      </c>
      <c r="AD6" t="s">
        <v>400</v>
      </c>
      <c r="AE6" t="s">
        <v>400</v>
      </c>
      <c r="AF6" t="s">
        <v>400</v>
      </c>
      <c r="AG6" t="s">
        <v>400</v>
      </c>
      <c r="AH6" t="s">
        <v>400</v>
      </c>
      <c r="AI6" t="s">
        <v>400</v>
      </c>
      <c r="AJ6" t="s">
        <v>400</v>
      </c>
      <c r="AK6" t="s">
        <v>400</v>
      </c>
      <c r="AL6" t="s">
        <v>400</v>
      </c>
      <c r="AM6" t="s">
        <v>400</v>
      </c>
      <c r="AN6" t="s">
        <v>400</v>
      </c>
      <c r="AO6" t="s">
        <v>400</v>
      </c>
      <c r="AP6" t="s">
        <v>400</v>
      </c>
      <c r="AQ6" t="s">
        <v>400</v>
      </c>
      <c r="AR6" t="s">
        <v>400</v>
      </c>
      <c r="AS6" t="s">
        <v>400</v>
      </c>
      <c r="AT6" t="s">
        <v>400</v>
      </c>
      <c r="AU6" t="s">
        <v>400</v>
      </c>
      <c r="AV6" t="s">
        <v>400</v>
      </c>
      <c r="AW6" t="s">
        <v>400</v>
      </c>
      <c r="AX6" t="s">
        <v>400</v>
      </c>
      <c r="AY6" t="s">
        <v>400</v>
      </c>
      <c r="AZ6" t="s">
        <v>400</v>
      </c>
      <c r="BA6" t="s">
        <v>400</v>
      </c>
      <c r="BB6" t="s">
        <v>400</v>
      </c>
      <c r="BC6" t="s">
        <v>400</v>
      </c>
      <c r="BD6" t="s">
        <v>400</v>
      </c>
      <c r="BE6" t="s">
        <v>400</v>
      </c>
      <c r="BF6" t="s">
        <v>400</v>
      </c>
      <c r="BG6" t="s">
        <v>400</v>
      </c>
      <c r="BH6" t="s">
        <v>400</v>
      </c>
      <c r="BI6" t="s">
        <v>400</v>
      </c>
      <c r="BJ6" t="s">
        <v>400</v>
      </c>
      <c r="BK6" t="s">
        <v>400</v>
      </c>
      <c r="BL6" s="27" t="s">
        <v>400</v>
      </c>
      <c r="BM6" s="27" t="s">
        <v>426</v>
      </c>
      <c r="BN6" s="27" t="s">
        <v>400</v>
      </c>
      <c r="BO6" s="27" t="s">
        <v>400</v>
      </c>
      <c r="BP6" s="28" t="s">
        <v>427</v>
      </c>
      <c r="BQ6" s="27" t="s">
        <v>400</v>
      </c>
      <c r="BR6" s="27" t="s">
        <v>400</v>
      </c>
      <c r="BS6" s="27" t="s">
        <v>400</v>
      </c>
      <c r="BT6" s="27" t="s">
        <v>400</v>
      </c>
      <c r="BU6" s="27" t="s">
        <v>400</v>
      </c>
    </row>
    <row r="7" spans="1:73" x14ac:dyDescent="0.35">
      <c r="A7" t="s">
        <v>428</v>
      </c>
      <c r="B7" t="s">
        <v>400</v>
      </c>
      <c r="C7" t="s">
        <v>429</v>
      </c>
      <c r="D7" t="s">
        <v>430</v>
      </c>
      <c r="E7" t="s">
        <v>400</v>
      </c>
      <c r="F7" s="26" t="s">
        <v>431</v>
      </c>
      <c r="G7" s="26" t="s">
        <v>432</v>
      </c>
      <c r="H7" t="s">
        <v>400</v>
      </c>
      <c r="I7" t="s">
        <v>400</v>
      </c>
      <c r="J7" t="s">
        <v>402</v>
      </c>
      <c r="K7" t="s">
        <v>400</v>
      </c>
      <c r="L7" t="s">
        <v>400</v>
      </c>
      <c r="M7" t="s">
        <v>402</v>
      </c>
      <c r="N7" t="s">
        <v>400</v>
      </c>
      <c r="O7" t="s">
        <v>402</v>
      </c>
      <c r="P7" t="s">
        <v>400</v>
      </c>
      <c r="Q7" t="s">
        <v>407</v>
      </c>
      <c r="R7" t="s">
        <v>401</v>
      </c>
      <c r="S7" t="s">
        <v>400</v>
      </c>
      <c r="T7" t="s">
        <v>402</v>
      </c>
      <c r="U7" t="s">
        <v>400</v>
      </c>
      <c r="V7">
        <v>0.54500000000000004</v>
      </c>
      <c r="W7" t="s">
        <v>400</v>
      </c>
      <c r="X7" t="s">
        <v>396</v>
      </c>
      <c r="Y7" t="s">
        <v>400</v>
      </c>
      <c r="Z7" t="s">
        <v>400</v>
      </c>
      <c r="AA7" t="s">
        <v>400</v>
      </c>
      <c r="AB7" s="26" t="s">
        <v>433</v>
      </c>
      <c r="AC7" t="s">
        <v>434</v>
      </c>
      <c r="AD7" t="s">
        <v>400</v>
      </c>
      <c r="AE7" t="s">
        <v>400</v>
      </c>
      <c r="AF7" t="s">
        <v>400</v>
      </c>
      <c r="AG7" t="s">
        <v>400</v>
      </c>
      <c r="AH7" t="s">
        <v>400</v>
      </c>
      <c r="AI7" t="s">
        <v>400</v>
      </c>
      <c r="AJ7" t="s">
        <v>400</v>
      </c>
      <c r="AK7" t="s">
        <v>400</v>
      </c>
      <c r="AL7" t="s">
        <v>400</v>
      </c>
      <c r="AM7" t="s">
        <v>400</v>
      </c>
      <c r="AN7" t="s">
        <v>400</v>
      </c>
      <c r="AO7" t="s">
        <v>400</v>
      </c>
      <c r="AP7" t="s">
        <v>400</v>
      </c>
      <c r="AQ7" t="s">
        <v>400</v>
      </c>
      <c r="AR7" t="s">
        <v>400</v>
      </c>
      <c r="AS7" t="s">
        <v>400</v>
      </c>
      <c r="AT7" t="s">
        <v>400</v>
      </c>
      <c r="AU7" t="s">
        <v>435</v>
      </c>
      <c r="AV7" t="s">
        <v>402</v>
      </c>
      <c r="AW7" s="26" t="s">
        <v>436</v>
      </c>
      <c r="AX7" t="s">
        <v>437</v>
      </c>
      <c r="AY7" t="s">
        <v>400</v>
      </c>
      <c r="AZ7" t="s">
        <v>400</v>
      </c>
      <c r="BA7" t="s">
        <v>400</v>
      </c>
      <c r="BB7" t="s">
        <v>438</v>
      </c>
      <c r="BC7" t="s">
        <v>400</v>
      </c>
      <c r="BD7" t="s">
        <v>400</v>
      </c>
      <c r="BE7" t="s">
        <v>400</v>
      </c>
      <c r="BF7" t="s">
        <v>400</v>
      </c>
      <c r="BG7" t="s">
        <v>400</v>
      </c>
      <c r="BH7" t="s">
        <v>400</v>
      </c>
      <c r="BI7" t="s">
        <v>400</v>
      </c>
      <c r="BJ7" t="s">
        <v>400</v>
      </c>
      <c r="BK7" t="s">
        <v>400</v>
      </c>
      <c r="BL7" s="27" t="s">
        <v>400</v>
      </c>
      <c r="BM7" s="27" t="s">
        <v>439</v>
      </c>
      <c r="BN7" s="27" t="s">
        <v>400</v>
      </c>
      <c r="BO7" s="27" t="s">
        <v>400</v>
      </c>
      <c r="BP7" s="27" t="s">
        <v>400</v>
      </c>
      <c r="BQ7" s="27" t="s">
        <v>440</v>
      </c>
      <c r="BR7" s="27" t="s">
        <v>400</v>
      </c>
      <c r="BS7" s="27" t="s">
        <v>400</v>
      </c>
      <c r="BT7" s="27" t="s">
        <v>400</v>
      </c>
      <c r="BU7" s="27" t="s">
        <v>400</v>
      </c>
    </row>
    <row r="8" spans="1:73" x14ac:dyDescent="0.35">
      <c r="A8" t="s">
        <v>441</v>
      </c>
      <c r="B8" t="s">
        <v>400</v>
      </c>
      <c r="C8" t="s">
        <v>442</v>
      </c>
      <c r="D8" t="s">
        <v>443</v>
      </c>
      <c r="E8" t="s">
        <v>400</v>
      </c>
      <c r="F8" t="s">
        <v>400</v>
      </c>
      <c r="G8" t="s">
        <v>400</v>
      </c>
      <c r="H8" t="s">
        <v>400</v>
      </c>
      <c r="I8" t="s">
        <v>400</v>
      </c>
      <c r="J8" t="s">
        <v>400</v>
      </c>
      <c r="K8" t="s">
        <v>400</v>
      </c>
      <c r="L8" t="s">
        <v>400</v>
      </c>
      <c r="M8" t="s">
        <v>400</v>
      </c>
      <c r="N8" t="s">
        <v>400</v>
      </c>
      <c r="O8" t="s">
        <v>400</v>
      </c>
      <c r="P8" t="s">
        <v>400</v>
      </c>
      <c r="Q8" t="s">
        <v>400</v>
      </c>
      <c r="R8" t="s">
        <v>400</v>
      </c>
      <c r="S8" t="s">
        <v>400</v>
      </c>
      <c r="T8" s="26" t="s">
        <v>444</v>
      </c>
      <c r="U8" t="s">
        <v>400</v>
      </c>
      <c r="V8">
        <v>0.50700000000000001</v>
      </c>
      <c r="W8" t="s">
        <v>400</v>
      </c>
      <c r="X8" t="s">
        <v>434</v>
      </c>
      <c r="Y8" t="s">
        <v>400</v>
      </c>
      <c r="Z8" t="s">
        <v>400</v>
      </c>
      <c r="AA8" t="s">
        <v>400</v>
      </c>
      <c r="AB8" t="s">
        <v>400</v>
      </c>
      <c r="AC8" t="s">
        <v>400</v>
      </c>
      <c r="AD8" t="s">
        <v>400</v>
      </c>
      <c r="AE8" t="s">
        <v>400</v>
      </c>
      <c r="AF8" t="s">
        <v>400</v>
      </c>
      <c r="AG8" t="s">
        <v>400</v>
      </c>
      <c r="AH8" t="s">
        <v>400</v>
      </c>
      <c r="AI8" t="s">
        <v>400</v>
      </c>
      <c r="AJ8" t="s">
        <v>400</v>
      </c>
      <c r="AK8" t="s">
        <v>400</v>
      </c>
      <c r="AL8" t="s">
        <v>400</v>
      </c>
      <c r="AM8" t="s">
        <v>400</v>
      </c>
      <c r="AN8" t="s">
        <v>400</v>
      </c>
      <c r="AO8" t="s">
        <v>400</v>
      </c>
      <c r="AP8" t="s">
        <v>400</v>
      </c>
      <c r="AQ8" t="s">
        <v>400</v>
      </c>
      <c r="AR8" t="s">
        <v>400</v>
      </c>
      <c r="AS8" t="s">
        <v>400</v>
      </c>
      <c r="AT8" t="s">
        <v>400</v>
      </c>
      <c r="AU8" t="s">
        <v>445</v>
      </c>
      <c r="AV8" t="s">
        <v>400</v>
      </c>
      <c r="AW8" t="s">
        <v>400</v>
      </c>
      <c r="AX8" t="s">
        <v>401</v>
      </c>
      <c r="AY8" t="s">
        <v>400</v>
      </c>
      <c r="AZ8" t="s">
        <v>400</v>
      </c>
      <c r="BA8" t="s">
        <v>400</v>
      </c>
      <c r="BB8" t="s">
        <v>400</v>
      </c>
      <c r="BC8" t="s">
        <v>400</v>
      </c>
      <c r="BD8" t="s">
        <v>400</v>
      </c>
      <c r="BE8" t="s">
        <v>400</v>
      </c>
      <c r="BF8" t="s">
        <v>400</v>
      </c>
      <c r="BG8" t="s">
        <v>400</v>
      </c>
      <c r="BH8" t="s">
        <v>400</v>
      </c>
      <c r="BI8" t="s">
        <v>400</v>
      </c>
      <c r="BJ8" t="s">
        <v>400</v>
      </c>
      <c r="BK8" t="s">
        <v>400</v>
      </c>
      <c r="BL8" s="27" t="s">
        <v>400</v>
      </c>
      <c r="BM8" s="27" t="s">
        <v>446</v>
      </c>
      <c r="BN8" s="27" t="s">
        <v>400</v>
      </c>
      <c r="BO8" s="27" t="s">
        <v>400</v>
      </c>
      <c r="BP8" s="27" t="s">
        <v>400</v>
      </c>
      <c r="BQ8" s="27" t="s">
        <v>400</v>
      </c>
      <c r="BR8" s="27" t="s">
        <v>400</v>
      </c>
      <c r="BS8" s="27" t="s">
        <v>400</v>
      </c>
      <c r="BT8" s="27" t="s">
        <v>400</v>
      </c>
      <c r="BU8" s="27" t="s">
        <v>400</v>
      </c>
    </row>
    <row r="9" spans="1:73" x14ac:dyDescent="0.35">
      <c r="A9" t="s">
        <v>447</v>
      </c>
      <c r="B9" t="s">
        <v>400</v>
      </c>
      <c r="C9" t="s">
        <v>448</v>
      </c>
      <c r="D9" t="s">
        <v>401</v>
      </c>
      <c r="E9" t="s">
        <v>400</v>
      </c>
      <c r="F9" s="26" t="s">
        <v>449</v>
      </c>
      <c r="G9" s="26" t="s">
        <v>450</v>
      </c>
      <c r="H9" t="s">
        <v>400</v>
      </c>
      <c r="I9" t="s">
        <v>400</v>
      </c>
      <c r="J9" t="s">
        <v>400</v>
      </c>
      <c r="K9" t="s">
        <v>400</v>
      </c>
      <c r="L9" t="s">
        <v>451</v>
      </c>
      <c r="M9" t="s">
        <v>400</v>
      </c>
      <c r="N9" t="s">
        <v>400</v>
      </c>
      <c r="O9" t="s">
        <v>400</v>
      </c>
      <c r="P9" t="s">
        <v>400</v>
      </c>
      <c r="Q9" t="s">
        <v>452</v>
      </c>
      <c r="R9" s="26" t="s">
        <v>453</v>
      </c>
      <c r="S9" s="26" t="s">
        <v>454</v>
      </c>
      <c r="T9" s="26" t="s">
        <v>455</v>
      </c>
      <c r="U9" t="s">
        <v>400</v>
      </c>
      <c r="V9">
        <v>0.54500000000000004</v>
      </c>
      <c r="W9" t="s">
        <v>456</v>
      </c>
      <c r="X9" t="s">
        <v>402</v>
      </c>
      <c r="Y9" t="s">
        <v>400</v>
      </c>
      <c r="Z9" t="s">
        <v>400</v>
      </c>
      <c r="AA9" t="s">
        <v>400</v>
      </c>
      <c r="AB9" t="s">
        <v>400</v>
      </c>
      <c r="AC9" t="s">
        <v>457</v>
      </c>
      <c r="AD9" t="s">
        <v>402</v>
      </c>
      <c r="AE9" t="s">
        <v>402</v>
      </c>
      <c r="AF9" t="s">
        <v>402</v>
      </c>
      <c r="AG9" t="s">
        <v>400</v>
      </c>
      <c r="AH9" t="s">
        <v>400</v>
      </c>
      <c r="AI9" t="s">
        <v>400</v>
      </c>
      <c r="AJ9" t="s">
        <v>400</v>
      </c>
      <c r="AK9" t="s">
        <v>400</v>
      </c>
      <c r="AL9" t="s">
        <v>400</v>
      </c>
      <c r="AM9" t="s">
        <v>400</v>
      </c>
      <c r="AN9" t="s">
        <v>400</v>
      </c>
      <c r="AO9" t="s">
        <v>400</v>
      </c>
      <c r="AP9" t="s">
        <v>400</v>
      </c>
      <c r="AQ9" t="s">
        <v>400</v>
      </c>
      <c r="AR9" t="s">
        <v>400</v>
      </c>
      <c r="AS9" t="s">
        <v>402</v>
      </c>
      <c r="AT9" t="s">
        <v>400</v>
      </c>
      <c r="AU9" s="26" t="s">
        <v>458</v>
      </c>
      <c r="AV9" t="s">
        <v>402</v>
      </c>
      <c r="AW9" s="26" t="s">
        <v>459</v>
      </c>
      <c r="AX9" t="s">
        <v>402</v>
      </c>
      <c r="AY9" t="s">
        <v>400</v>
      </c>
      <c r="AZ9" t="s">
        <v>400</v>
      </c>
      <c r="BA9" t="s">
        <v>400</v>
      </c>
      <c r="BB9" t="s">
        <v>400</v>
      </c>
      <c r="BC9" t="s">
        <v>400</v>
      </c>
      <c r="BD9" t="s">
        <v>400</v>
      </c>
      <c r="BE9" t="s">
        <v>400</v>
      </c>
      <c r="BF9" t="s">
        <v>400</v>
      </c>
      <c r="BG9" t="s">
        <v>400</v>
      </c>
      <c r="BH9" t="s">
        <v>402</v>
      </c>
      <c r="BI9" t="s">
        <v>400</v>
      </c>
      <c r="BJ9" t="s">
        <v>400</v>
      </c>
      <c r="BK9" t="s">
        <v>400</v>
      </c>
      <c r="BL9" s="28" t="s">
        <v>460</v>
      </c>
      <c r="BM9" s="27" t="s">
        <v>461</v>
      </c>
      <c r="BN9" s="28" t="s">
        <v>462</v>
      </c>
      <c r="BO9" s="27" t="s">
        <v>402</v>
      </c>
      <c r="BP9" s="27" t="s">
        <v>400</v>
      </c>
      <c r="BQ9" s="27" t="s">
        <v>400</v>
      </c>
      <c r="BR9" s="27" t="s">
        <v>463</v>
      </c>
      <c r="BS9" s="27" t="s">
        <v>400</v>
      </c>
      <c r="BT9" s="27" t="s">
        <v>400</v>
      </c>
      <c r="BU9" s="27" t="s">
        <v>400</v>
      </c>
    </row>
    <row r="10" spans="1:73" x14ac:dyDescent="0.35">
      <c r="A10" t="s">
        <v>464</v>
      </c>
      <c r="B10" t="s">
        <v>400</v>
      </c>
      <c r="C10" t="s">
        <v>400</v>
      </c>
      <c r="D10" t="s">
        <v>400</v>
      </c>
      <c r="E10" t="s">
        <v>400</v>
      </c>
      <c r="F10" t="s">
        <v>400</v>
      </c>
      <c r="G10" t="s">
        <v>400</v>
      </c>
      <c r="H10" t="s">
        <v>400</v>
      </c>
      <c r="I10" t="s">
        <v>400</v>
      </c>
      <c r="J10" t="s">
        <v>400</v>
      </c>
      <c r="K10" t="s">
        <v>400</v>
      </c>
      <c r="L10" t="s">
        <v>400</v>
      </c>
      <c r="M10" t="s">
        <v>400</v>
      </c>
      <c r="N10" t="s">
        <v>400</v>
      </c>
      <c r="O10" t="s">
        <v>400</v>
      </c>
      <c r="P10" t="s">
        <v>400</v>
      </c>
      <c r="Q10" t="s">
        <v>400</v>
      </c>
      <c r="R10" t="s">
        <v>400</v>
      </c>
      <c r="S10" t="s">
        <v>400</v>
      </c>
      <c r="T10" t="s">
        <v>400</v>
      </c>
      <c r="U10" t="s">
        <v>400</v>
      </c>
      <c r="V10">
        <v>5.0000000000000001E-3</v>
      </c>
      <c r="W10" t="s">
        <v>400</v>
      </c>
      <c r="X10" t="s">
        <v>402</v>
      </c>
      <c r="Y10" t="s">
        <v>400</v>
      </c>
      <c r="Z10" t="s">
        <v>400</v>
      </c>
      <c r="AA10" t="s">
        <v>400</v>
      </c>
      <c r="AB10" t="s">
        <v>400</v>
      </c>
      <c r="AC10" t="s">
        <v>400</v>
      </c>
      <c r="AD10" t="s">
        <v>400</v>
      </c>
      <c r="AE10" t="s">
        <v>400</v>
      </c>
      <c r="AF10" t="s">
        <v>400</v>
      </c>
      <c r="AG10" t="s">
        <v>400</v>
      </c>
      <c r="AH10" t="s">
        <v>400</v>
      </c>
      <c r="AI10" t="s">
        <v>400</v>
      </c>
      <c r="AJ10" t="s">
        <v>400</v>
      </c>
      <c r="AK10" t="s">
        <v>400</v>
      </c>
      <c r="AL10" t="s">
        <v>400</v>
      </c>
      <c r="AM10" t="s">
        <v>400</v>
      </c>
      <c r="AN10" t="s">
        <v>400</v>
      </c>
      <c r="AO10" t="s">
        <v>400</v>
      </c>
      <c r="AP10" t="s">
        <v>400</v>
      </c>
      <c r="AQ10" t="s">
        <v>400</v>
      </c>
      <c r="AR10" t="s">
        <v>400</v>
      </c>
      <c r="AS10" t="s">
        <v>400</v>
      </c>
      <c r="AT10" t="s">
        <v>400</v>
      </c>
      <c r="AU10" t="s">
        <v>400</v>
      </c>
      <c r="AV10" t="s">
        <v>400</v>
      </c>
      <c r="AW10" t="s">
        <v>400</v>
      </c>
      <c r="AX10" t="s">
        <v>400</v>
      </c>
      <c r="AY10" t="s">
        <v>400</v>
      </c>
      <c r="AZ10" t="s">
        <v>400</v>
      </c>
      <c r="BA10" t="s">
        <v>400</v>
      </c>
      <c r="BB10" t="s">
        <v>400</v>
      </c>
      <c r="BC10" t="s">
        <v>400</v>
      </c>
      <c r="BD10" t="s">
        <v>400</v>
      </c>
      <c r="BE10" t="s">
        <v>400</v>
      </c>
      <c r="BF10" t="s">
        <v>400</v>
      </c>
      <c r="BG10" t="s">
        <v>400</v>
      </c>
      <c r="BH10" t="s">
        <v>400</v>
      </c>
      <c r="BI10" t="s">
        <v>400</v>
      </c>
      <c r="BJ10" t="s">
        <v>400</v>
      </c>
      <c r="BK10" t="s">
        <v>400</v>
      </c>
      <c r="BL10" s="27" t="s">
        <v>400</v>
      </c>
      <c r="BM10" s="27" t="s">
        <v>400</v>
      </c>
      <c r="BN10" s="27" t="s">
        <v>400</v>
      </c>
      <c r="BO10" s="27" t="s">
        <v>400</v>
      </c>
      <c r="BP10" s="27" t="s">
        <v>400</v>
      </c>
      <c r="BQ10" s="27" t="s">
        <v>400</v>
      </c>
      <c r="BR10" s="27" t="s">
        <v>400</v>
      </c>
      <c r="BS10" s="27" t="s">
        <v>400</v>
      </c>
      <c r="BT10" s="27" t="s">
        <v>400</v>
      </c>
      <c r="BU10" s="27" t="s">
        <v>400</v>
      </c>
    </row>
    <row r="11" spans="1:73" x14ac:dyDescent="0.35">
      <c r="A11" t="s">
        <v>465</v>
      </c>
      <c r="B11" t="s">
        <v>400</v>
      </c>
      <c r="C11" t="s">
        <v>466</v>
      </c>
      <c r="D11" t="s">
        <v>405</v>
      </c>
      <c r="E11" t="s">
        <v>400</v>
      </c>
      <c r="F11" t="s">
        <v>400</v>
      </c>
      <c r="G11" t="s">
        <v>407</v>
      </c>
      <c r="H11" t="s">
        <v>400</v>
      </c>
      <c r="I11" t="s">
        <v>467</v>
      </c>
      <c r="J11" t="s">
        <v>400</v>
      </c>
      <c r="K11" t="s">
        <v>400</v>
      </c>
      <c r="L11" t="s">
        <v>400</v>
      </c>
      <c r="M11" t="s">
        <v>400</v>
      </c>
      <c r="N11" t="s">
        <v>400</v>
      </c>
      <c r="O11" t="s">
        <v>400</v>
      </c>
      <c r="P11" t="s">
        <v>400</v>
      </c>
      <c r="Q11" t="s">
        <v>400</v>
      </c>
      <c r="R11" t="s">
        <v>400</v>
      </c>
      <c r="S11" t="s">
        <v>400</v>
      </c>
      <c r="T11" t="s">
        <v>402</v>
      </c>
      <c r="U11" t="s">
        <v>400</v>
      </c>
      <c r="V11">
        <v>1.2E-2</v>
      </c>
      <c r="W11" t="s">
        <v>400</v>
      </c>
      <c r="X11" t="s">
        <v>401</v>
      </c>
      <c r="Y11" t="s">
        <v>400</v>
      </c>
      <c r="Z11" t="s">
        <v>400</v>
      </c>
      <c r="AA11" t="s">
        <v>400</v>
      </c>
      <c r="AB11" t="s">
        <v>400</v>
      </c>
      <c r="AC11" t="s">
        <v>400</v>
      </c>
      <c r="AD11" t="s">
        <v>400</v>
      </c>
      <c r="AE11" t="s">
        <v>400</v>
      </c>
      <c r="AF11" t="s">
        <v>400</v>
      </c>
      <c r="AG11" t="s">
        <v>400</v>
      </c>
      <c r="AH11" t="s">
        <v>400</v>
      </c>
      <c r="AI11" t="s">
        <v>400</v>
      </c>
      <c r="AJ11" t="s">
        <v>400</v>
      </c>
      <c r="AK11" t="s">
        <v>400</v>
      </c>
      <c r="AL11" t="s">
        <v>400</v>
      </c>
      <c r="AM11" t="s">
        <v>400</v>
      </c>
      <c r="AN11" t="s">
        <v>400</v>
      </c>
      <c r="AO11" t="s">
        <v>400</v>
      </c>
      <c r="AP11" t="s">
        <v>400</v>
      </c>
      <c r="AQ11" t="s">
        <v>400</v>
      </c>
      <c r="AR11" t="s">
        <v>400</v>
      </c>
      <c r="AS11" t="s">
        <v>400</v>
      </c>
      <c r="AT11" t="s">
        <v>400</v>
      </c>
      <c r="AU11" t="s">
        <v>468</v>
      </c>
      <c r="AV11" t="s">
        <v>400</v>
      </c>
      <c r="AW11" t="s">
        <v>400</v>
      </c>
      <c r="AX11" t="s">
        <v>400</v>
      </c>
      <c r="AY11" t="s">
        <v>400</v>
      </c>
      <c r="AZ11" t="s">
        <v>400</v>
      </c>
      <c r="BA11" t="s">
        <v>400</v>
      </c>
      <c r="BB11" t="s">
        <v>400</v>
      </c>
      <c r="BC11" t="s">
        <v>400</v>
      </c>
      <c r="BD11" t="s">
        <v>400</v>
      </c>
      <c r="BE11" t="s">
        <v>400</v>
      </c>
      <c r="BF11" t="s">
        <v>400</v>
      </c>
      <c r="BG11" t="s">
        <v>400</v>
      </c>
      <c r="BH11" t="s">
        <v>400</v>
      </c>
      <c r="BI11" t="s">
        <v>400</v>
      </c>
      <c r="BJ11" t="s">
        <v>400</v>
      </c>
      <c r="BK11" t="s">
        <v>400</v>
      </c>
      <c r="BL11" s="27" t="s">
        <v>400</v>
      </c>
      <c r="BM11" s="27" t="s">
        <v>400</v>
      </c>
      <c r="BN11" s="27" t="s">
        <v>400</v>
      </c>
      <c r="BO11" s="27" t="s">
        <v>400</v>
      </c>
      <c r="BP11" s="27" t="s">
        <v>400</v>
      </c>
      <c r="BQ11" s="27" t="s">
        <v>400</v>
      </c>
      <c r="BR11" s="27" t="s">
        <v>400</v>
      </c>
      <c r="BS11" s="27" t="s">
        <v>400</v>
      </c>
      <c r="BT11" s="27" t="s">
        <v>400</v>
      </c>
      <c r="BU11" s="27" t="s">
        <v>400</v>
      </c>
    </row>
    <row r="12" spans="1:73" x14ac:dyDescent="0.35">
      <c r="A12" t="s">
        <v>469</v>
      </c>
      <c r="B12" t="s">
        <v>400</v>
      </c>
      <c r="C12" s="26" t="s">
        <v>470</v>
      </c>
      <c r="D12" s="26" t="s">
        <v>471</v>
      </c>
      <c r="E12" t="s">
        <v>400</v>
      </c>
      <c r="F12" t="s">
        <v>400</v>
      </c>
      <c r="G12" t="s">
        <v>472</v>
      </c>
      <c r="H12" t="s">
        <v>400</v>
      </c>
      <c r="I12" t="s">
        <v>473</v>
      </c>
      <c r="J12" t="s">
        <v>400</v>
      </c>
      <c r="K12" t="s">
        <v>400</v>
      </c>
      <c r="L12" t="s">
        <v>400</v>
      </c>
      <c r="M12" t="s">
        <v>400</v>
      </c>
      <c r="N12" t="s">
        <v>400</v>
      </c>
      <c r="O12" t="s">
        <v>400</v>
      </c>
      <c r="P12" t="s">
        <v>400</v>
      </c>
      <c r="Q12" t="s">
        <v>400</v>
      </c>
      <c r="R12" t="s">
        <v>400</v>
      </c>
      <c r="S12" t="s">
        <v>400</v>
      </c>
      <c r="T12" t="s">
        <v>400</v>
      </c>
      <c r="U12" t="s">
        <v>400</v>
      </c>
      <c r="V12">
        <v>0.34300000000000003</v>
      </c>
      <c r="W12" t="s">
        <v>400</v>
      </c>
      <c r="X12" t="s">
        <v>474</v>
      </c>
      <c r="Y12" t="s">
        <v>400</v>
      </c>
      <c r="Z12" t="s">
        <v>400</v>
      </c>
      <c r="AA12" t="s">
        <v>400</v>
      </c>
      <c r="AB12" t="s">
        <v>400</v>
      </c>
      <c r="AC12" t="s">
        <v>400</v>
      </c>
      <c r="AD12" t="s">
        <v>475</v>
      </c>
      <c r="AE12" t="s">
        <v>400</v>
      </c>
      <c r="AF12" t="s">
        <v>400</v>
      </c>
      <c r="AG12" s="26" t="s">
        <v>394</v>
      </c>
      <c r="AH12" t="s">
        <v>400</v>
      </c>
      <c r="AI12" t="s">
        <v>400</v>
      </c>
      <c r="AJ12" t="s">
        <v>400</v>
      </c>
      <c r="AK12" t="s">
        <v>400</v>
      </c>
      <c r="AL12" t="s">
        <v>400</v>
      </c>
      <c r="AM12" t="s">
        <v>400</v>
      </c>
      <c r="AN12" t="s">
        <v>400</v>
      </c>
      <c r="AO12" t="s">
        <v>400</v>
      </c>
      <c r="AP12" t="s">
        <v>400</v>
      </c>
      <c r="AQ12" t="s">
        <v>400</v>
      </c>
      <c r="AR12" t="s">
        <v>400</v>
      </c>
      <c r="AS12" t="s">
        <v>400</v>
      </c>
      <c r="AT12" t="s">
        <v>400</v>
      </c>
      <c r="AU12" t="s">
        <v>418</v>
      </c>
      <c r="AV12" t="s">
        <v>400</v>
      </c>
      <c r="AW12" t="s">
        <v>476</v>
      </c>
      <c r="AX12" t="s">
        <v>400</v>
      </c>
      <c r="AY12" t="s">
        <v>400</v>
      </c>
      <c r="AZ12" t="s">
        <v>400</v>
      </c>
      <c r="BA12" t="s">
        <v>400</v>
      </c>
      <c r="BB12" t="s">
        <v>400</v>
      </c>
      <c r="BC12" t="s">
        <v>400</v>
      </c>
      <c r="BD12" t="s">
        <v>400</v>
      </c>
      <c r="BE12" t="s">
        <v>400</v>
      </c>
      <c r="BF12" t="s">
        <v>400</v>
      </c>
      <c r="BG12" t="s">
        <v>400</v>
      </c>
      <c r="BH12" t="s">
        <v>400</v>
      </c>
      <c r="BI12" t="s">
        <v>400</v>
      </c>
      <c r="BJ12" t="s">
        <v>400</v>
      </c>
      <c r="BK12" t="s">
        <v>400</v>
      </c>
      <c r="BL12" s="27" t="s">
        <v>477</v>
      </c>
      <c r="BM12" s="28" t="s">
        <v>478</v>
      </c>
      <c r="BN12" s="27" t="s">
        <v>400</v>
      </c>
      <c r="BO12" s="27" t="s">
        <v>400</v>
      </c>
      <c r="BP12" s="27" t="s">
        <v>479</v>
      </c>
      <c r="BQ12" s="27" t="s">
        <v>400</v>
      </c>
      <c r="BR12" s="27" t="s">
        <v>400</v>
      </c>
      <c r="BS12" s="27" t="s">
        <v>400</v>
      </c>
      <c r="BT12" s="27" t="s">
        <v>400</v>
      </c>
      <c r="BU12" s="27" t="s">
        <v>400</v>
      </c>
    </row>
    <row r="13" spans="1:73" x14ac:dyDescent="0.35">
      <c r="A13" t="s">
        <v>480</v>
      </c>
      <c r="B13" t="s">
        <v>400</v>
      </c>
      <c r="C13" t="s">
        <v>481</v>
      </c>
      <c r="D13" t="s">
        <v>439</v>
      </c>
      <c r="E13" t="s">
        <v>400</v>
      </c>
      <c r="F13" s="26" t="s">
        <v>482</v>
      </c>
      <c r="G13" t="s">
        <v>483</v>
      </c>
      <c r="H13" t="s">
        <v>400</v>
      </c>
      <c r="I13" s="26" t="s">
        <v>484</v>
      </c>
      <c r="J13" t="s">
        <v>400</v>
      </c>
      <c r="K13" t="s">
        <v>400</v>
      </c>
      <c r="L13" t="s">
        <v>400</v>
      </c>
      <c r="M13" t="s">
        <v>400</v>
      </c>
      <c r="N13" t="s">
        <v>400</v>
      </c>
      <c r="O13" t="s">
        <v>400</v>
      </c>
      <c r="P13" t="s">
        <v>400</v>
      </c>
      <c r="Q13" t="s">
        <v>400</v>
      </c>
      <c r="R13" t="s">
        <v>402</v>
      </c>
      <c r="S13" t="s">
        <v>400</v>
      </c>
      <c r="T13" t="s">
        <v>396</v>
      </c>
      <c r="U13" t="s">
        <v>400</v>
      </c>
      <c r="V13">
        <v>0.39400000000000002</v>
      </c>
      <c r="W13" t="s">
        <v>400</v>
      </c>
      <c r="X13" t="s">
        <v>402</v>
      </c>
      <c r="Y13" t="s">
        <v>400</v>
      </c>
      <c r="Z13" t="s">
        <v>400</v>
      </c>
      <c r="AA13" t="s">
        <v>400</v>
      </c>
      <c r="AB13" t="s">
        <v>400</v>
      </c>
      <c r="AC13" t="s">
        <v>400</v>
      </c>
      <c r="AD13" t="s">
        <v>400</v>
      </c>
      <c r="AE13" t="s">
        <v>400</v>
      </c>
      <c r="AF13" t="s">
        <v>400</v>
      </c>
      <c r="AG13" s="26" t="s">
        <v>444</v>
      </c>
      <c r="AH13" t="s">
        <v>400</v>
      </c>
      <c r="AI13" t="s">
        <v>400</v>
      </c>
      <c r="AJ13" t="s">
        <v>400</v>
      </c>
      <c r="AK13" t="s">
        <v>400</v>
      </c>
      <c r="AL13" t="s">
        <v>400</v>
      </c>
      <c r="AM13" t="s">
        <v>400</v>
      </c>
      <c r="AN13" t="s">
        <v>400</v>
      </c>
      <c r="AO13" t="s">
        <v>400</v>
      </c>
      <c r="AP13" t="s">
        <v>400</v>
      </c>
      <c r="AQ13" t="s">
        <v>400</v>
      </c>
      <c r="AR13" t="s">
        <v>400</v>
      </c>
      <c r="AS13" t="s">
        <v>400</v>
      </c>
      <c r="AT13" t="s">
        <v>400</v>
      </c>
      <c r="AU13" t="s">
        <v>485</v>
      </c>
      <c r="AV13" t="s">
        <v>400</v>
      </c>
      <c r="AW13" s="26" t="s">
        <v>486</v>
      </c>
      <c r="AX13" t="s">
        <v>400</v>
      </c>
      <c r="AY13" t="s">
        <v>400</v>
      </c>
      <c r="AZ13" t="s">
        <v>400</v>
      </c>
      <c r="BA13" t="s">
        <v>402</v>
      </c>
      <c r="BB13" t="s">
        <v>400</v>
      </c>
      <c r="BC13" t="s">
        <v>400</v>
      </c>
      <c r="BD13" t="s">
        <v>400</v>
      </c>
      <c r="BE13" t="s">
        <v>400</v>
      </c>
      <c r="BF13" t="s">
        <v>400</v>
      </c>
      <c r="BG13" t="s">
        <v>400</v>
      </c>
      <c r="BH13" t="s">
        <v>400</v>
      </c>
      <c r="BI13" t="s">
        <v>400</v>
      </c>
      <c r="BJ13" t="s">
        <v>400</v>
      </c>
      <c r="BK13" t="s">
        <v>400</v>
      </c>
      <c r="BL13" s="27" t="s">
        <v>487</v>
      </c>
      <c r="BM13" s="28" t="s">
        <v>488</v>
      </c>
      <c r="BN13" s="27" t="s">
        <v>400</v>
      </c>
      <c r="BO13" s="27" t="s">
        <v>400</v>
      </c>
      <c r="BP13" s="27" t="s">
        <v>489</v>
      </c>
      <c r="BQ13" s="27" t="s">
        <v>400</v>
      </c>
      <c r="BR13" s="27" t="s">
        <v>400</v>
      </c>
      <c r="BS13" s="27" t="s">
        <v>400</v>
      </c>
      <c r="BT13" s="27" t="s">
        <v>400</v>
      </c>
      <c r="BU13" s="27" t="s">
        <v>400</v>
      </c>
    </row>
    <row r="14" spans="1:73" x14ac:dyDescent="0.35">
      <c r="A14" t="s">
        <v>490</v>
      </c>
      <c r="B14" t="s">
        <v>400</v>
      </c>
      <c r="C14" t="s">
        <v>491</v>
      </c>
      <c r="D14" t="s">
        <v>492</v>
      </c>
      <c r="E14" s="26" t="s">
        <v>419</v>
      </c>
      <c r="F14" t="s">
        <v>402</v>
      </c>
      <c r="G14" t="s">
        <v>401</v>
      </c>
      <c r="H14" t="s">
        <v>400</v>
      </c>
      <c r="I14" t="s">
        <v>407</v>
      </c>
      <c r="J14" t="s">
        <v>400</v>
      </c>
      <c r="K14" t="s">
        <v>400</v>
      </c>
      <c r="L14" t="s">
        <v>400</v>
      </c>
      <c r="M14" t="s">
        <v>400</v>
      </c>
      <c r="N14" t="s">
        <v>402</v>
      </c>
      <c r="O14" t="s">
        <v>493</v>
      </c>
      <c r="P14" t="s">
        <v>400</v>
      </c>
      <c r="Q14" t="s">
        <v>494</v>
      </c>
      <c r="R14" t="s">
        <v>400</v>
      </c>
      <c r="S14" t="s">
        <v>400</v>
      </c>
      <c r="T14" t="s">
        <v>402</v>
      </c>
      <c r="U14" t="s">
        <v>407</v>
      </c>
      <c r="V14">
        <v>0.106</v>
      </c>
      <c r="W14" t="s">
        <v>400</v>
      </c>
      <c r="X14" t="s">
        <v>495</v>
      </c>
      <c r="Y14" t="s">
        <v>400</v>
      </c>
      <c r="Z14" t="s">
        <v>400</v>
      </c>
      <c r="AA14" t="s">
        <v>400</v>
      </c>
      <c r="AB14" t="s">
        <v>400</v>
      </c>
      <c r="AC14" t="s">
        <v>400</v>
      </c>
      <c r="AD14" t="s">
        <v>400</v>
      </c>
      <c r="AE14" t="s">
        <v>400</v>
      </c>
      <c r="AF14" t="s">
        <v>400</v>
      </c>
      <c r="AG14" t="s">
        <v>400</v>
      </c>
      <c r="AH14" t="s">
        <v>396</v>
      </c>
      <c r="AI14" t="s">
        <v>400</v>
      </c>
      <c r="AJ14" t="s">
        <v>400</v>
      </c>
      <c r="AK14" t="s">
        <v>400</v>
      </c>
      <c r="AL14" t="s">
        <v>400</v>
      </c>
      <c r="AM14" t="s">
        <v>400</v>
      </c>
      <c r="AN14" t="s">
        <v>400</v>
      </c>
      <c r="AO14" t="s">
        <v>400</v>
      </c>
      <c r="AP14" t="s">
        <v>400</v>
      </c>
      <c r="AQ14" t="s">
        <v>400</v>
      </c>
      <c r="AR14" t="s">
        <v>400</v>
      </c>
      <c r="AS14" t="s">
        <v>400</v>
      </c>
      <c r="AT14" t="s">
        <v>400</v>
      </c>
      <c r="AU14" t="s">
        <v>496</v>
      </c>
      <c r="AV14" t="s">
        <v>400</v>
      </c>
      <c r="AW14" t="s">
        <v>497</v>
      </c>
      <c r="AX14" t="s">
        <v>445</v>
      </c>
      <c r="AY14" t="s">
        <v>400</v>
      </c>
      <c r="AZ14" t="s">
        <v>400</v>
      </c>
      <c r="BA14" t="s">
        <v>400</v>
      </c>
      <c r="BB14" t="s">
        <v>400</v>
      </c>
      <c r="BC14" t="s">
        <v>400</v>
      </c>
      <c r="BD14" t="s">
        <v>400</v>
      </c>
      <c r="BE14" t="s">
        <v>400</v>
      </c>
      <c r="BF14" t="s">
        <v>400</v>
      </c>
      <c r="BG14" t="s">
        <v>400</v>
      </c>
      <c r="BH14" t="s">
        <v>400</v>
      </c>
      <c r="BI14" t="s">
        <v>400</v>
      </c>
      <c r="BJ14" t="s">
        <v>400</v>
      </c>
      <c r="BK14" t="s">
        <v>400</v>
      </c>
      <c r="BL14" s="27" t="s">
        <v>400</v>
      </c>
      <c r="BM14" s="28" t="s">
        <v>498</v>
      </c>
      <c r="BN14" s="27" t="s">
        <v>400</v>
      </c>
      <c r="BO14" s="27" t="s">
        <v>400</v>
      </c>
      <c r="BP14" s="27" t="s">
        <v>400</v>
      </c>
      <c r="BQ14" s="27" t="s">
        <v>400</v>
      </c>
      <c r="BR14" s="27" t="s">
        <v>400</v>
      </c>
      <c r="BS14" s="27" t="s">
        <v>402</v>
      </c>
      <c r="BT14" s="27" t="s">
        <v>400</v>
      </c>
      <c r="BU14" s="27" t="s">
        <v>400</v>
      </c>
    </row>
    <row r="15" spans="1:73" x14ac:dyDescent="0.35">
      <c r="A15" t="s">
        <v>499</v>
      </c>
      <c r="B15" t="s">
        <v>400</v>
      </c>
      <c r="C15" t="s">
        <v>500</v>
      </c>
      <c r="D15" t="s">
        <v>501</v>
      </c>
      <c r="E15" s="26" t="s">
        <v>502</v>
      </c>
      <c r="F15" t="s">
        <v>402</v>
      </c>
      <c r="G15" t="s">
        <v>400</v>
      </c>
      <c r="H15" t="s">
        <v>400</v>
      </c>
      <c r="I15" t="s">
        <v>503</v>
      </c>
      <c r="J15" t="s">
        <v>400</v>
      </c>
      <c r="K15" t="s">
        <v>400</v>
      </c>
      <c r="L15" t="s">
        <v>400</v>
      </c>
      <c r="M15" t="s">
        <v>400</v>
      </c>
      <c r="N15" t="s">
        <v>400</v>
      </c>
      <c r="O15" t="s">
        <v>400</v>
      </c>
      <c r="P15" t="s">
        <v>400</v>
      </c>
      <c r="Q15" t="s">
        <v>504</v>
      </c>
      <c r="R15" t="s">
        <v>402</v>
      </c>
      <c r="S15" t="s">
        <v>400</v>
      </c>
      <c r="T15" t="s">
        <v>402</v>
      </c>
      <c r="U15" t="s">
        <v>400</v>
      </c>
      <c r="V15">
        <v>0.39500000000000002</v>
      </c>
      <c r="W15" t="s">
        <v>400</v>
      </c>
      <c r="X15" t="s">
        <v>402</v>
      </c>
      <c r="Y15" t="s">
        <v>400</v>
      </c>
      <c r="Z15" t="s">
        <v>400</v>
      </c>
      <c r="AA15" t="s">
        <v>400</v>
      </c>
      <c r="AB15" t="s">
        <v>400</v>
      </c>
      <c r="AC15" t="s">
        <v>400</v>
      </c>
      <c r="AD15" t="s">
        <v>400</v>
      </c>
      <c r="AE15" t="s">
        <v>402</v>
      </c>
      <c r="AF15" t="s">
        <v>400</v>
      </c>
      <c r="AG15" t="s">
        <v>400</v>
      </c>
      <c r="AH15" t="s">
        <v>400</v>
      </c>
      <c r="AI15" t="s">
        <v>400</v>
      </c>
      <c r="AJ15" t="s">
        <v>400</v>
      </c>
      <c r="AK15" t="s">
        <v>400</v>
      </c>
      <c r="AL15" t="s">
        <v>400</v>
      </c>
      <c r="AM15" t="s">
        <v>400</v>
      </c>
      <c r="AN15" t="s">
        <v>400</v>
      </c>
      <c r="AO15" t="s">
        <v>400</v>
      </c>
      <c r="AP15" t="s">
        <v>400</v>
      </c>
      <c r="AQ15" t="s">
        <v>400</v>
      </c>
      <c r="AR15" t="s">
        <v>400</v>
      </c>
      <c r="AS15" t="s">
        <v>400</v>
      </c>
      <c r="AT15" t="s">
        <v>400</v>
      </c>
      <c r="AU15" t="s">
        <v>418</v>
      </c>
      <c r="AV15" t="s">
        <v>400</v>
      </c>
      <c r="AW15" t="s">
        <v>400</v>
      </c>
      <c r="AX15" t="s">
        <v>396</v>
      </c>
      <c r="AY15" t="s">
        <v>400</v>
      </c>
      <c r="AZ15" t="s">
        <v>400</v>
      </c>
      <c r="BA15" t="s">
        <v>400</v>
      </c>
      <c r="BB15" t="s">
        <v>400</v>
      </c>
      <c r="BC15" t="s">
        <v>400</v>
      </c>
      <c r="BD15" t="s">
        <v>400</v>
      </c>
      <c r="BE15" t="s">
        <v>400</v>
      </c>
      <c r="BF15" t="s">
        <v>400</v>
      </c>
      <c r="BG15" t="s">
        <v>400</v>
      </c>
      <c r="BH15" t="s">
        <v>400</v>
      </c>
      <c r="BI15" t="s">
        <v>400</v>
      </c>
      <c r="BJ15" t="s">
        <v>400</v>
      </c>
      <c r="BK15" t="s">
        <v>400</v>
      </c>
      <c r="BL15" s="27" t="s">
        <v>400</v>
      </c>
      <c r="BM15" s="28" t="s">
        <v>505</v>
      </c>
      <c r="BN15" s="27" t="s">
        <v>506</v>
      </c>
      <c r="BO15" s="27" t="s">
        <v>400</v>
      </c>
      <c r="BP15" s="27" t="s">
        <v>400</v>
      </c>
      <c r="BQ15" s="27" t="s">
        <v>400</v>
      </c>
      <c r="BR15" s="27" t="s">
        <v>400</v>
      </c>
      <c r="BS15" s="27" t="s">
        <v>400</v>
      </c>
      <c r="BT15" s="27" t="s">
        <v>400</v>
      </c>
      <c r="BU15" s="27" t="s">
        <v>400</v>
      </c>
    </row>
    <row r="16" spans="1:73" x14ac:dyDescent="0.35">
      <c r="A16" t="s">
        <v>507</v>
      </c>
      <c r="B16" t="s">
        <v>400</v>
      </c>
      <c r="C16" t="s">
        <v>508</v>
      </c>
      <c r="D16" t="s">
        <v>418</v>
      </c>
      <c r="E16" t="s">
        <v>400</v>
      </c>
      <c r="F16" s="26" t="s">
        <v>509</v>
      </c>
      <c r="G16" t="s">
        <v>510</v>
      </c>
      <c r="H16" t="s">
        <v>400</v>
      </c>
      <c r="I16" t="s">
        <v>402</v>
      </c>
      <c r="J16" t="s">
        <v>400</v>
      </c>
      <c r="K16" t="s">
        <v>400</v>
      </c>
      <c r="L16" t="s">
        <v>400</v>
      </c>
      <c r="M16" s="26" t="s">
        <v>511</v>
      </c>
      <c r="N16" t="s">
        <v>400</v>
      </c>
      <c r="O16" t="s">
        <v>397</v>
      </c>
      <c r="P16" t="s">
        <v>400</v>
      </c>
      <c r="Q16" t="s">
        <v>400</v>
      </c>
      <c r="R16" t="s">
        <v>400</v>
      </c>
      <c r="S16" t="s">
        <v>400</v>
      </c>
      <c r="T16" t="s">
        <v>402</v>
      </c>
      <c r="U16" t="s">
        <v>400</v>
      </c>
      <c r="V16">
        <v>0.28399999999999997</v>
      </c>
      <c r="W16" t="s">
        <v>400</v>
      </c>
      <c r="X16" t="s">
        <v>402</v>
      </c>
      <c r="Y16" t="s">
        <v>400</v>
      </c>
      <c r="Z16" t="s">
        <v>400</v>
      </c>
      <c r="AA16" t="s">
        <v>400</v>
      </c>
      <c r="AB16" t="s">
        <v>400</v>
      </c>
      <c r="AC16" t="s">
        <v>400</v>
      </c>
      <c r="AD16" t="s">
        <v>400</v>
      </c>
      <c r="AE16" t="s">
        <v>400</v>
      </c>
      <c r="AF16" t="s">
        <v>400</v>
      </c>
      <c r="AG16" s="26" t="s">
        <v>512</v>
      </c>
      <c r="AH16" t="s">
        <v>400</v>
      </c>
      <c r="AI16" t="s">
        <v>400</v>
      </c>
      <c r="AJ16" t="s">
        <v>400</v>
      </c>
      <c r="AK16" t="s">
        <v>400</v>
      </c>
      <c r="AL16" t="s">
        <v>400</v>
      </c>
      <c r="AM16" t="s">
        <v>400</v>
      </c>
      <c r="AN16" t="s">
        <v>400</v>
      </c>
      <c r="AO16" t="s">
        <v>400</v>
      </c>
      <c r="AP16" t="s">
        <v>400</v>
      </c>
      <c r="AQ16" t="s">
        <v>400</v>
      </c>
      <c r="AR16" t="s">
        <v>400</v>
      </c>
      <c r="AS16" t="s">
        <v>400</v>
      </c>
      <c r="AT16" t="s">
        <v>400</v>
      </c>
      <c r="AU16" t="s">
        <v>396</v>
      </c>
      <c r="AV16" t="s">
        <v>400</v>
      </c>
      <c r="AW16" s="26" t="s">
        <v>513</v>
      </c>
      <c r="AX16" t="s">
        <v>402</v>
      </c>
      <c r="AY16" t="s">
        <v>400</v>
      </c>
      <c r="AZ16" t="s">
        <v>400</v>
      </c>
      <c r="BA16" t="s">
        <v>400</v>
      </c>
      <c r="BB16" t="s">
        <v>400</v>
      </c>
      <c r="BC16" t="s">
        <v>400</v>
      </c>
      <c r="BD16" t="s">
        <v>400</v>
      </c>
      <c r="BE16" t="s">
        <v>400</v>
      </c>
      <c r="BF16" t="s">
        <v>400</v>
      </c>
      <c r="BG16" t="s">
        <v>400</v>
      </c>
      <c r="BH16" t="s">
        <v>400</v>
      </c>
      <c r="BI16" t="s">
        <v>400</v>
      </c>
      <c r="BJ16" t="s">
        <v>400</v>
      </c>
      <c r="BK16" t="s">
        <v>400</v>
      </c>
      <c r="BL16" s="27" t="s">
        <v>514</v>
      </c>
      <c r="BM16" s="27" t="s">
        <v>515</v>
      </c>
      <c r="BN16" s="27" t="s">
        <v>400</v>
      </c>
      <c r="BO16" s="27" t="s">
        <v>400</v>
      </c>
      <c r="BP16" s="27" t="s">
        <v>516</v>
      </c>
      <c r="BQ16" s="27" t="s">
        <v>400</v>
      </c>
      <c r="BR16" s="27" t="s">
        <v>400</v>
      </c>
      <c r="BS16" s="28" t="s">
        <v>517</v>
      </c>
      <c r="BT16" s="27" t="s">
        <v>400</v>
      </c>
      <c r="BU16" s="27" t="s">
        <v>400</v>
      </c>
    </row>
    <row r="17" spans="1:73" x14ac:dyDescent="0.35">
      <c r="A17" t="s">
        <v>518</v>
      </c>
      <c r="B17" t="s">
        <v>400</v>
      </c>
      <c r="C17" t="s">
        <v>519</v>
      </c>
      <c r="D17" s="26" t="s">
        <v>520</v>
      </c>
      <c r="E17" t="s">
        <v>400</v>
      </c>
      <c r="F17" s="26" t="s">
        <v>521</v>
      </c>
      <c r="G17" t="s">
        <v>522</v>
      </c>
      <c r="H17" t="s">
        <v>400</v>
      </c>
      <c r="I17" t="s">
        <v>420</v>
      </c>
      <c r="J17" t="s">
        <v>400</v>
      </c>
      <c r="K17" t="s">
        <v>400</v>
      </c>
      <c r="L17" t="s">
        <v>400</v>
      </c>
      <c r="M17" t="s">
        <v>400</v>
      </c>
      <c r="N17" t="s">
        <v>400</v>
      </c>
      <c r="O17" t="s">
        <v>400</v>
      </c>
      <c r="P17" t="s">
        <v>400</v>
      </c>
      <c r="Q17" t="s">
        <v>400</v>
      </c>
      <c r="R17" t="s">
        <v>400</v>
      </c>
      <c r="S17" t="s">
        <v>400</v>
      </c>
      <c r="T17" t="s">
        <v>400</v>
      </c>
      <c r="U17" t="s">
        <v>400</v>
      </c>
      <c r="V17">
        <v>0.38900000000000001</v>
      </c>
      <c r="W17" t="s">
        <v>400</v>
      </c>
      <c r="X17" t="s">
        <v>402</v>
      </c>
      <c r="Y17" t="s">
        <v>400</v>
      </c>
      <c r="Z17" t="s">
        <v>400</v>
      </c>
      <c r="AA17" t="s">
        <v>400</v>
      </c>
      <c r="AB17" t="s">
        <v>400</v>
      </c>
      <c r="AC17" t="s">
        <v>396</v>
      </c>
      <c r="AD17" s="26" t="s">
        <v>431</v>
      </c>
      <c r="AE17" t="s">
        <v>400</v>
      </c>
      <c r="AF17" t="s">
        <v>400</v>
      </c>
      <c r="AG17" s="26" t="s">
        <v>523</v>
      </c>
      <c r="AH17" t="s">
        <v>400</v>
      </c>
      <c r="AI17" t="s">
        <v>400</v>
      </c>
      <c r="AJ17" t="s">
        <v>400</v>
      </c>
      <c r="AK17" t="s">
        <v>400</v>
      </c>
      <c r="AL17" t="s">
        <v>400</v>
      </c>
      <c r="AM17" t="s">
        <v>400</v>
      </c>
      <c r="AN17" t="s">
        <v>400</v>
      </c>
      <c r="AO17" t="s">
        <v>400</v>
      </c>
      <c r="AP17" t="s">
        <v>400</v>
      </c>
      <c r="AQ17" t="s">
        <v>400</v>
      </c>
      <c r="AR17" t="s">
        <v>400</v>
      </c>
      <c r="AS17" t="s">
        <v>400</v>
      </c>
      <c r="AT17" t="s">
        <v>400</v>
      </c>
      <c r="AU17" t="s">
        <v>457</v>
      </c>
      <c r="AV17" t="s">
        <v>400</v>
      </c>
      <c r="AW17" t="s">
        <v>400</v>
      </c>
      <c r="AX17" t="s">
        <v>402</v>
      </c>
      <c r="AY17" t="s">
        <v>400</v>
      </c>
      <c r="AZ17" t="s">
        <v>400</v>
      </c>
      <c r="BA17" t="s">
        <v>400</v>
      </c>
      <c r="BB17" t="s">
        <v>400</v>
      </c>
      <c r="BC17" t="s">
        <v>400</v>
      </c>
      <c r="BD17" t="s">
        <v>400</v>
      </c>
      <c r="BE17" t="s">
        <v>400</v>
      </c>
      <c r="BF17" t="s">
        <v>400</v>
      </c>
      <c r="BG17" t="s">
        <v>400</v>
      </c>
      <c r="BH17" t="s">
        <v>400</v>
      </c>
      <c r="BI17" t="s">
        <v>400</v>
      </c>
      <c r="BJ17" t="s">
        <v>400</v>
      </c>
      <c r="BK17" t="s">
        <v>400</v>
      </c>
      <c r="BL17" s="28" t="s">
        <v>524</v>
      </c>
      <c r="BM17" s="27" t="s">
        <v>443</v>
      </c>
      <c r="BN17" s="27" t="s">
        <v>400</v>
      </c>
      <c r="BO17" s="27" t="s">
        <v>400</v>
      </c>
      <c r="BP17" s="27" t="s">
        <v>525</v>
      </c>
      <c r="BQ17" s="27" t="s">
        <v>400</v>
      </c>
      <c r="BR17" s="27" t="s">
        <v>400</v>
      </c>
      <c r="BS17" s="28" t="s">
        <v>526</v>
      </c>
      <c r="BT17" s="28" t="s">
        <v>454</v>
      </c>
      <c r="BU17" s="27" t="s">
        <v>400</v>
      </c>
    </row>
    <row r="18" spans="1:73" x14ac:dyDescent="0.35">
      <c r="A18" t="s">
        <v>527</v>
      </c>
      <c r="B18" t="s">
        <v>400</v>
      </c>
      <c r="C18" s="26" t="s">
        <v>482</v>
      </c>
      <c r="D18" t="s">
        <v>528</v>
      </c>
      <c r="E18" t="s">
        <v>400</v>
      </c>
      <c r="F18" s="26" t="s">
        <v>529</v>
      </c>
      <c r="G18" t="s">
        <v>457</v>
      </c>
      <c r="H18" t="s">
        <v>400</v>
      </c>
      <c r="I18" t="s">
        <v>483</v>
      </c>
      <c r="J18" t="s">
        <v>400</v>
      </c>
      <c r="K18" t="s">
        <v>400</v>
      </c>
      <c r="L18" t="s">
        <v>400</v>
      </c>
      <c r="M18" t="s">
        <v>400</v>
      </c>
      <c r="N18" t="s">
        <v>400</v>
      </c>
      <c r="O18" t="s">
        <v>400</v>
      </c>
      <c r="P18" t="s">
        <v>400</v>
      </c>
      <c r="Q18" t="s">
        <v>400</v>
      </c>
      <c r="R18" t="s">
        <v>400</v>
      </c>
      <c r="S18" t="s">
        <v>400</v>
      </c>
      <c r="T18" t="s">
        <v>402</v>
      </c>
      <c r="U18" t="s">
        <v>400</v>
      </c>
      <c r="V18">
        <v>0.53300000000000003</v>
      </c>
      <c r="W18" t="s">
        <v>400</v>
      </c>
      <c r="X18" t="s">
        <v>396</v>
      </c>
      <c r="Y18" t="s">
        <v>400</v>
      </c>
      <c r="Z18" t="s">
        <v>400</v>
      </c>
      <c r="AA18" t="s">
        <v>400</v>
      </c>
      <c r="AB18" t="s">
        <v>400</v>
      </c>
      <c r="AC18" t="s">
        <v>400</v>
      </c>
      <c r="AD18" t="s">
        <v>400</v>
      </c>
      <c r="AE18" t="s">
        <v>400</v>
      </c>
      <c r="AF18" t="s">
        <v>400</v>
      </c>
      <c r="AG18" t="s">
        <v>530</v>
      </c>
      <c r="AH18" t="s">
        <v>400</v>
      </c>
      <c r="AI18" t="s">
        <v>400</v>
      </c>
      <c r="AJ18" t="s">
        <v>400</v>
      </c>
      <c r="AK18" t="s">
        <v>400</v>
      </c>
      <c r="AL18" t="s">
        <v>400</v>
      </c>
      <c r="AM18" t="s">
        <v>400</v>
      </c>
      <c r="AN18" t="s">
        <v>400</v>
      </c>
      <c r="AO18" t="s">
        <v>400</v>
      </c>
      <c r="AP18" t="s">
        <v>400</v>
      </c>
      <c r="AQ18" t="s">
        <v>400</v>
      </c>
      <c r="AR18" t="s">
        <v>400</v>
      </c>
      <c r="AS18" t="s">
        <v>400</v>
      </c>
      <c r="AT18" t="s">
        <v>400</v>
      </c>
      <c r="AU18" t="s">
        <v>418</v>
      </c>
      <c r="AV18" t="s">
        <v>400</v>
      </c>
      <c r="AW18" s="26" t="s">
        <v>531</v>
      </c>
      <c r="AX18" t="s">
        <v>402</v>
      </c>
      <c r="AY18" t="s">
        <v>400</v>
      </c>
      <c r="AZ18" t="s">
        <v>400</v>
      </c>
      <c r="BA18" t="s">
        <v>400</v>
      </c>
      <c r="BB18" t="s">
        <v>400</v>
      </c>
      <c r="BC18" t="s">
        <v>400</v>
      </c>
      <c r="BD18" t="s">
        <v>400</v>
      </c>
      <c r="BE18" t="s">
        <v>400</v>
      </c>
      <c r="BF18" t="s">
        <v>400</v>
      </c>
      <c r="BG18" t="s">
        <v>400</v>
      </c>
      <c r="BH18" t="s">
        <v>400</v>
      </c>
      <c r="BI18" t="s">
        <v>400</v>
      </c>
      <c r="BJ18" t="s">
        <v>400</v>
      </c>
      <c r="BK18" t="s">
        <v>400</v>
      </c>
      <c r="BL18" s="27" t="s">
        <v>400</v>
      </c>
      <c r="BM18" s="27" t="s">
        <v>400</v>
      </c>
      <c r="BN18" s="27" t="s">
        <v>400</v>
      </c>
      <c r="BO18" s="27" t="s">
        <v>400</v>
      </c>
      <c r="BP18" s="27" t="s">
        <v>400</v>
      </c>
      <c r="BQ18" s="27" t="s">
        <v>400</v>
      </c>
      <c r="BR18" s="27" t="s">
        <v>400</v>
      </c>
      <c r="BS18" s="27" t="s">
        <v>400</v>
      </c>
      <c r="BT18" s="27" t="s">
        <v>400</v>
      </c>
      <c r="BU18" s="27" t="s">
        <v>400</v>
      </c>
    </row>
    <row r="19" spans="1:73" x14ac:dyDescent="0.35">
      <c r="A19" t="s">
        <v>532</v>
      </c>
      <c r="B19" t="s">
        <v>400</v>
      </c>
      <c r="C19" t="s">
        <v>533</v>
      </c>
      <c r="D19" t="s">
        <v>534</v>
      </c>
      <c r="E19" t="s">
        <v>400</v>
      </c>
      <c r="F19" t="s">
        <v>402</v>
      </c>
      <c r="G19" t="s">
        <v>535</v>
      </c>
      <c r="H19" t="s">
        <v>400</v>
      </c>
      <c r="I19" t="s">
        <v>489</v>
      </c>
      <c r="J19" t="s">
        <v>400</v>
      </c>
      <c r="K19" t="s">
        <v>400</v>
      </c>
      <c r="L19" t="s">
        <v>400</v>
      </c>
      <c r="M19" t="s">
        <v>400</v>
      </c>
      <c r="N19" t="s">
        <v>400</v>
      </c>
      <c r="O19" t="s">
        <v>400</v>
      </c>
      <c r="P19" t="s">
        <v>400</v>
      </c>
      <c r="Q19" t="s">
        <v>400</v>
      </c>
      <c r="R19" t="s">
        <v>402</v>
      </c>
      <c r="S19" t="s">
        <v>536</v>
      </c>
      <c r="T19" t="s">
        <v>400</v>
      </c>
      <c r="U19" t="s">
        <v>400</v>
      </c>
      <c r="V19">
        <v>0.47299999999999998</v>
      </c>
      <c r="W19" t="s">
        <v>400</v>
      </c>
      <c r="X19" t="s">
        <v>402</v>
      </c>
      <c r="Y19" t="s">
        <v>400</v>
      </c>
      <c r="Z19" t="s">
        <v>400</v>
      </c>
      <c r="AA19" t="s">
        <v>400</v>
      </c>
      <c r="AB19" t="s">
        <v>400</v>
      </c>
      <c r="AC19" t="s">
        <v>400</v>
      </c>
      <c r="AD19" t="s">
        <v>400</v>
      </c>
      <c r="AE19" t="s">
        <v>400</v>
      </c>
      <c r="AF19" t="s">
        <v>400</v>
      </c>
      <c r="AG19" t="s">
        <v>400</v>
      </c>
      <c r="AH19" t="s">
        <v>400</v>
      </c>
      <c r="AI19" t="s">
        <v>400</v>
      </c>
      <c r="AJ19" t="s">
        <v>400</v>
      </c>
      <c r="AK19" t="s">
        <v>400</v>
      </c>
      <c r="AL19" t="s">
        <v>400</v>
      </c>
      <c r="AM19" t="s">
        <v>400</v>
      </c>
      <c r="AN19" t="s">
        <v>400</v>
      </c>
      <c r="AO19" t="s">
        <v>400</v>
      </c>
      <c r="AP19" t="s">
        <v>400</v>
      </c>
      <c r="AQ19" t="s">
        <v>400</v>
      </c>
      <c r="AR19" t="s">
        <v>400</v>
      </c>
      <c r="AS19" t="s">
        <v>400</v>
      </c>
      <c r="AT19" t="s">
        <v>400</v>
      </c>
      <c r="AU19" t="s">
        <v>485</v>
      </c>
      <c r="AV19" t="s">
        <v>400</v>
      </c>
      <c r="AW19" t="s">
        <v>400</v>
      </c>
      <c r="AX19" t="s">
        <v>400</v>
      </c>
      <c r="AY19" t="s">
        <v>400</v>
      </c>
      <c r="AZ19" t="s">
        <v>400</v>
      </c>
      <c r="BA19" t="s">
        <v>400</v>
      </c>
      <c r="BB19" t="s">
        <v>400</v>
      </c>
      <c r="BC19" t="s">
        <v>400</v>
      </c>
      <c r="BD19" t="s">
        <v>400</v>
      </c>
      <c r="BE19" t="s">
        <v>400</v>
      </c>
      <c r="BF19" t="s">
        <v>400</v>
      </c>
      <c r="BG19" t="s">
        <v>400</v>
      </c>
      <c r="BH19" t="s">
        <v>400</v>
      </c>
      <c r="BI19" t="s">
        <v>400</v>
      </c>
      <c r="BJ19" t="s">
        <v>400</v>
      </c>
      <c r="BK19" t="s">
        <v>400</v>
      </c>
      <c r="BL19" s="27" t="s">
        <v>537</v>
      </c>
      <c r="BM19" s="28" t="s">
        <v>459</v>
      </c>
      <c r="BN19" s="27" t="s">
        <v>400</v>
      </c>
      <c r="BO19" s="27" t="s">
        <v>400</v>
      </c>
      <c r="BP19" s="27" t="s">
        <v>440</v>
      </c>
      <c r="BQ19" s="27" t="s">
        <v>400</v>
      </c>
      <c r="BR19" s="27" t="s">
        <v>400</v>
      </c>
      <c r="BS19" s="27" t="s">
        <v>400</v>
      </c>
      <c r="BT19" s="27" t="s">
        <v>400</v>
      </c>
      <c r="BU19" s="27" t="s">
        <v>400</v>
      </c>
    </row>
    <row r="20" spans="1:73" x14ac:dyDescent="0.35">
      <c r="A20" t="s">
        <v>538</v>
      </c>
      <c r="B20" t="s">
        <v>400</v>
      </c>
      <c r="C20" t="s">
        <v>539</v>
      </c>
      <c r="D20" t="s">
        <v>448</v>
      </c>
      <c r="E20" t="s">
        <v>540</v>
      </c>
      <c r="F20" s="26" t="s">
        <v>541</v>
      </c>
      <c r="G20" t="s">
        <v>542</v>
      </c>
      <c r="H20" t="s">
        <v>400</v>
      </c>
      <c r="I20" t="s">
        <v>407</v>
      </c>
      <c r="J20" t="s">
        <v>400</v>
      </c>
      <c r="K20" t="s">
        <v>400</v>
      </c>
      <c r="L20" t="s">
        <v>400</v>
      </c>
      <c r="M20" t="s">
        <v>396</v>
      </c>
      <c r="N20" t="s">
        <v>402</v>
      </c>
      <c r="O20" t="s">
        <v>400</v>
      </c>
      <c r="P20" t="s">
        <v>400</v>
      </c>
      <c r="Q20" t="s">
        <v>400</v>
      </c>
      <c r="R20" t="s">
        <v>401</v>
      </c>
      <c r="S20" t="s">
        <v>400</v>
      </c>
      <c r="T20" t="s">
        <v>402</v>
      </c>
      <c r="U20" t="s">
        <v>400</v>
      </c>
      <c r="V20">
        <v>0.28100000000000003</v>
      </c>
      <c r="W20" t="s">
        <v>400</v>
      </c>
      <c r="X20" t="s">
        <v>402</v>
      </c>
      <c r="Y20" t="s">
        <v>400</v>
      </c>
      <c r="Z20" t="s">
        <v>400</v>
      </c>
      <c r="AA20" t="s">
        <v>400</v>
      </c>
      <c r="AB20" t="s">
        <v>400</v>
      </c>
      <c r="AC20" t="s">
        <v>400</v>
      </c>
      <c r="AD20" t="s">
        <v>400</v>
      </c>
      <c r="AE20" t="s">
        <v>400</v>
      </c>
      <c r="AF20" t="s">
        <v>400</v>
      </c>
      <c r="AG20" s="26" t="s">
        <v>408</v>
      </c>
      <c r="AH20" t="s">
        <v>400</v>
      </c>
      <c r="AI20" t="s">
        <v>400</v>
      </c>
      <c r="AJ20" t="s">
        <v>400</v>
      </c>
      <c r="AK20" t="s">
        <v>400</v>
      </c>
      <c r="AL20" t="s">
        <v>400</v>
      </c>
      <c r="AM20" t="s">
        <v>400</v>
      </c>
      <c r="AN20" t="s">
        <v>400</v>
      </c>
      <c r="AO20" t="s">
        <v>400</v>
      </c>
      <c r="AP20" t="s">
        <v>400</v>
      </c>
      <c r="AQ20" t="s">
        <v>400</v>
      </c>
      <c r="AR20" t="s">
        <v>400</v>
      </c>
      <c r="AS20" t="s">
        <v>400</v>
      </c>
      <c r="AT20" t="s">
        <v>400</v>
      </c>
      <c r="AU20" t="s">
        <v>402</v>
      </c>
      <c r="AV20" t="s">
        <v>400</v>
      </c>
      <c r="AW20" t="s">
        <v>543</v>
      </c>
      <c r="AX20" t="s">
        <v>402</v>
      </c>
      <c r="AY20" t="s">
        <v>397</v>
      </c>
      <c r="AZ20" t="s">
        <v>400</v>
      </c>
      <c r="BA20" t="s">
        <v>400</v>
      </c>
      <c r="BB20" t="s">
        <v>400</v>
      </c>
      <c r="BC20" t="s">
        <v>400</v>
      </c>
      <c r="BD20" t="s">
        <v>400</v>
      </c>
      <c r="BE20" t="s">
        <v>400</v>
      </c>
      <c r="BF20" t="s">
        <v>400</v>
      </c>
      <c r="BG20" t="s">
        <v>400</v>
      </c>
      <c r="BH20" t="s">
        <v>400</v>
      </c>
      <c r="BI20" t="s">
        <v>400</v>
      </c>
      <c r="BJ20" t="s">
        <v>400</v>
      </c>
      <c r="BK20" t="s">
        <v>400</v>
      </c>
      <c r="BL20" s="27" t="s">
        <v>400</v>
      </c>
      <c r="BM20" s="28" t="s">
        <v>544</v>
      </c>
      <c r="BN20" s="27" t="s">
        <v>400</v>
      </c>
      <c r="BO20" s="27" t="s">
        <v>400</v>
      </c>
      <c r="BP20" s="27" t="s">
        <v>400</v>
      </c>
      <c r="BQ20" s="27" t="s">
        <v>400</v>
      </c>
      <c r="BR20" s="27" t="s">
        <v>400</v>
      </c>
      <c r="BS20" s="27" t="s">
        <v>400</v>
      </c>
      <c r="BT20" s="27" t="s">
        <v>400</v>
      </c>
      <c r="BU20" s="27" t="s">
        <v>400</v>
      </c>
    </row>
    <row r="21" spans="1:73" x14ac:dyDescent="0.35">
      <c r="A21" t="s">
        <v>545</v>
      </c>
      <c r="B21" t="s">
        <v>400</v>
      </c>
      <c r="C21" t="s">
        <v>546</v>
      </c>
      <c r="D21" t="s">
        <v>547</v>
      </c>
      <c r="E21" t="s">
        <v>400</v>
      </c>
      <c r="F21" t="s">
        <v>400</v>
      </c>
      <c r="G21" t="s">
        <v>474</v>
      </c>
      <c r="H21" t="s">
        <v>400</v>
      </c>
      <c r="I21" t="s">
        <v>396</v>
      </c>
      <c r="J21" t="s">
        <v>400</v>
      </c>
      <c r="K21" t="s">
        <v>400</v>
      </c>
      <c r="L21" t="s">
        <v>400</v>
      </c>
      <c r="M21" t="s">
        <v>400</v>
      </c>
      <c r="N21" t="s">
        <v>400</v>
      </c>
      <c r="O21" t="s">
        <v>400</v>
      </c>
      <c r="P21" t="s">
        <v>400</v>
      </c>
      <c r="Q21" t="s">
        <v>400</v>
      </c>
      <c r="R21" t="s">
        <v>402</v>
      </c>
      <c r="S21" t="s">
        <v>400</v>
      </c>
      <c r="T21" t="s">
        <v>402</v>
      </c>
      <c r="U21" t="s">
        <v>400</v>
      </c>
      <c r="V21">
        <v>0.23300000000000001</v>
      </c>
      <c r="W21" t="s">
        <v>400</v>
      </c>
      <c r="X21" t="s">
        <v>435</v>
      </c>
      <c r="Y21" t="s">
        <v>400</v>
      </c>
      <c r="Z21" t="s">
        <v>400</v>
      </c>
      <c r="AA21" t="s">
        <v>400</v>
      </c>
      <c r="AB21" t="s">
        <v>400</v>
      </c>
      <c r="AC21" t="s">
        <v>400</v>
      </c>
      <c r="AD21" s="26" t="s">
        <v>548</v>
      </c>
      <c r="AE21" t="s">
        <v>402</v>
      </c>
      <c r="AF21" t="s">
        <v>400</v>
      </c>
      <c r="AG21" s="26" t="s">
        <v>549</v>
      </c>
      <c r="AH21" t="s">
        <v>400</v>
      </c>
      <c r="AI21" t="s">
        <v>400</v>
      </c>
      <c r="AJ21" t="s">
        <v>400</v>
      </c>
      <c r="AK21" t="s">
        <v>400</v>
      </c>
      <c r="AL21" t="s">
        <v>400</v>
      </c>
      <c r="AM21" t="s">
        <v>400</v>
      </c>
      <c r="AN21" t="s">
        <v>400</v>
      </c>
      <c r="AO21" t="s">
        <v>400</v>
      </c>
      <c r="AP21" t="s">
        <v>400</v>
      </c>
      <c r="AQ21" t="s">
        <v>400</v>
      </c>
      <c r="AR21" t="s">
        <v>400</v>
      </c>
      <c r="AS21" t="s">
        <v>400</v>
      </c>
      <c r="AT21" t="s">
        <v>400</v>
      </c>
      <c r="AU21" t="s">
        <v>402</v>
      </c>
      <c r="AV21" t="s">
        <v>400</v>
      </c>
      <c r="AW21" t="s">
        <v>550</v>
      </c>
      <c r="AX21" t="s">
        <v>402</v>
      </c>
      <c r="AY21" t="s">
        <v>400</v>
      </c>
      <c r="AZ21" t="s">
        <v>400</v>
      </c>
      <c r="BA21" t="s">
        <v>400</v>
      </c>
      <c r="BB21" t="s">
        <v>400</v>
      </c>
      <c r="BC21" t="s">
        <v>400</v>
      </c>
      <c r="BD21" t="s">
        <v>400</v>
      </c>
      <c r="BE21" t="s">
        <v>400</v>
      </c>
      <c r="BF21" t="s">
        <v>400</v>
      </c>
      <c r="BG21" t="s">
        <v>400</v>
      </c>
      <c r="BH21" t="s">
        <v>400</v>
      </c>
      <c r="BI21" t="s">
        <v>400</v>
      </c>
      <c r="BJ21" t="s">
        <v>400</v>
      </c>
      <c r="BK21" t="s">
        <v>400</v>
      </c>
      <c r="BL21" s="27" t="s">
        <v>551</v>
      </c>
      <c r="BM21" s="27" t="s">
        <v>400</v>
      </c>
      <c r="BN21" s="27" t="s">
        <v>400</v>
      </c>
      <c r="BO21" s="27" t="s">
        <v>400</v>
      </c>
      <c r="BP21" s="27" t="s">
        <v>552</v>
      </c>
      <c r="BQ21" s="27" t="s">
        <v>400</v>
      </c>
      <c r="BR21" s="27" t="s">
        <v>400</v>
      </c>
      <c r="BS21" s="27" t="s">
        <v>400</v>
      </c>
      <c r="BT21" s="27" t="s">
        <v>400</v>
      </c>
      <c r="BU21" s="27" t="s">
        <v>400</v>
      </c>
    </row>
    <row r="22" spans="1:73" x14ac:dyDescent="0.35">
      <c r="A22" t="s">
        <v>553</v>
      </c>
      <c r="B22" t="s">
        <v>400</v>
      </c>
      <c r="C22" s="26" t="s">
        <v>554</v>
      </c>
      <c r="D22" t="s">
        <v>397</v>
      </c>
      <c r="E22" t="s">
        <v>400</v>
      </c>
      <c r="F22" s="26" t="s">
        <v>529</v>
      </c>
      <c r="G22" t="s">
        <v>400</v>
      </c>
      <c r="H22" t="s">
        <v>400</v>
      </c>
      <c r="I22" s="26" t="s">
        <v>555</v>
      </c>
      <c r="J22" t="s">
        <v>400</v>
      </c>
      <c r="K22" t="s">
        <v>400</v>
      </c>
      <c r="L22" t="s">
        <v>400</v>
      </c>
      <c r="M22" t="s">
        <v>400</v>
      </c>
      <c r="N22" t="s">
        <v>400</v>
      </c>
      <c r="O22" t="s">
        <v>400</v>
      </c>
      <c r="P22" t="s">
        <v>400</v>
      </c>
      <c r="Q22" t="s">
        <v>400</v>
      </c>
      <c r="R22" t="s">
        <v>400</v>
      </c>
      <c r="S22" t="s">
        <v>400</v>
      </c>
      <c r="T22" t="s">
        <v>400</v>
      </c>
      <c r="U22" t="s">
        <v>400</v>
      </c>
      <c r="V22">
        <v>0.20899999999999999</v>
      </c>
      <c r="W22" t="s">
        <v>400</v>
      </c>
      <c r="X22" t="s">
        <v>474</v>
      </c>
      <c r="Y22" t="s">
        <v>400</v>
      </c>
      <c r="Z22" t="s">
        <v>400</v>
      </c>
      <c r="AA22" t="s">
        <v>400</v>
      </c>
      <c r="AB22" t="s">
        <v>400</v>
      </c>
      <c r="AC22" t="s">
        <v>400</v>
      </c>
      <c r="AD22" t="s">
        <v>400</v>
      </c>
      <c r="AE22" t="s">
        <v>400</v>
      </c>
      <c r="AF22" t="s">
        <v>400</v>
      </c>
      <c r="AG22" t="s">
        <v>400</v>
      </c>
      <c r="AH22" t="s">
        <v>400</v>
      </c>
      <c r="AI22" t="s">
        <v>400</v>
      </c>
      <c r="AJ22" t="s">
        <v>400</v>
      </c>
      <c r="AK22" t="s">
        <v>400</v>
      </c>
      <c r="AL22" t="s">
        <v>400</v>
      </c>
      <c r="AM22" t="s">
        <v>400</v>
      </c>
      <c r="AN22" t="s">
        <v>400</v>
      </c>
      <c r="AO22" t="s">
        <v>400</v>
      </c>
      <c r="AP22" t="s">
        <v>400</v>
      </c>
      <c r="AQ22" t="s">
        <v>400</v>
      </c>
      <c r="AR22" t="s">
        <v>400</v>
      </c>
      <c r="AS22" t="s">
        <v>400</v>
      </c>
      <c r="AT22" t="s">
        <v>400</v>
      </c>
      <c r="AU22" t="s">
        <v>468</v>
      </c>
      <c r="AV22" t="s">
        <v>400</v>
      </c>
      <c r="AW22" t="s">
        <v>556</v>
      </c>
      <c r="AX22" t="s">
        <v>400</v>
      </c>
      <c r="AY22" t="s">
        <v>400</v>
      </c>
      <c r="AZ22" t="s">
        <v>400</v>
      </c>
      <c r="BA22" t="s">
        <v>400</v>
      </c>
      <c r="BB22" t="s">
        <v>400</v>
      </c>
      <c r="BC22" t="s">
        <v>400</v>
      </c>
      <c r="BD22" t="s">
        <v>400</v>
      </c>
      <c r="BE22" t="s">
        <v>400</v>
      </c>
      <c r="BF22" t="s">
        <v>400</v>
      </c>
      <c r="BG22" t="s">
        <v>400</v>
      </c>
      <c r="BH22" t="s">
        <v>400</v>
      </c>
      <c r="BI22" t="s">
        <v>400</v>
      </c>
      <c r="BJ22" t="s">
        <v>400</v>
      </c>
      <c r="BK22" t="s">
        <v>400</v>
      </c>
      <c r="BL22" s="28" t="s">
        <v>557</v>
      </c>
      <c r="BM22" s="27" t="s">
        <v>400</v>
      </c>
      <c r="BN22" s="27" t="s">
        <v>400</v>
      </c>
      <c r="BO22" s="27" t="s">
        <v>400</v>
      </c>
      <c r="BP22" s="27" t="s">
        <v>400</v>
      </c>
      <c r="BQ22" s="27" t="s">
        <v>400</v>
      </c>
      <c r="BR22" s="27" t="s">
        <v>400</v>
      </c>
      <c r="BS22" s="27" t="s">
        <v>400</v>
      </c>
      <c r="BT22" s="27" t="s">
        <v>400</v>
      </c>
      <c r="BU22" s="27" t="s">
        <v>400</v>
      </c>
    </row>
    <row r="23" spans="1:73" x14ac:dyDescent="0.35">
      <c r="A23" t="s">
        <v>558</v>
      </c>
      <c r="B23" t="s">
        <v>400</v>
      </c>
      <c r="C23" t="s">
        <v>534</v>
      </c>
      <c r="D23" t="s">
        <v>401</v>
      </c>
      <c r="E23" t="s">
        <v>400</v>
      </c>
      <c r="F23" t="s">
        <v>400</v>
      </c>
      <c r="G23" t="s">
        <v>400</v>
      </c>
      <c r="H23" t="s">
        <v>400</v>
      </c>
      <c r="I23" t="s">
        <v>400</v>
      </c>
      <c r="J23" t="s">
        <v>400</v>
      </c>
      <c r="K23" t="s">
        <v>400</v>
      </c>
      <c r="L23" t="s">
        <v>400</v>
      </c>
      <c r="M23" t="s">
        <v>400</v>
      </c>
      <c r="N23" t="s">
        <v>400</v>
      </c>
      <c r="O23" t="s">
        <v>400</v>
      </c>
      <c r="P23" t="s">
        <v>400</v>
      </c>
      <c r="Q23" t="s">
        <v>400</v>
      </c>
      <c r="R23" t="s">
        <v>400</v>
      </c>
      <c r="S23" t="s">
        <v>400</v>
      </c>
      <c r="T23" t="s">
        <v>400</v>
      </c>
      <c r="U23" t="s">
        <v>400</v>
      </c>
      <c r="V23">
        <v>7.0000000000000001E-3</v>
      </c>
      <c r="W23" t="s">
        <v>400</v>
      </c>
      <c r="X23" t="s">
        <v>402</v>
      </c>
      <c r="Y23" t="s">
        <v>400</v>
      </c>
      <c r="Z23" t="s">
        <v>400</v>
      </c>
      <c r="AA23" t="s">
        <v>400</v>
      </c>
      <c r="AB23" t="s">
        <v>400</v>
      </c>
      <c r="AC23" t="s">
        <v>400</v>
      </c>
      <c r="AD23" t="s">
        <v>400</v>
      </c>
      <c r="AE23" t="s">
        <v>400</v>
      </c>
      <c r="AF23" t="s">
        <v>400</v>
      </c>
      <c r="AG23" t="s">
        <v>400</v>
      </c>
      <c r="AH23" t="s">
        <v>400</v>
      </c>
      <c r="AI23" t="s">
        <v>400</v>
      </c>
      <c r="AJ23" t="s">
        <v>400</v>
      </c>
      <c r="AK23" t="s">
        <v>400</v>
      </c>
      <c r="AL23" t="s">
        <v>400</v>
      </c>
      <c r="AM23" t="s">
        <v>400</v>
      </c>
      <c r="AN23" t="s">
        <v>400</v>
      </c>
      <c r="AO23" t="s">
        <v>400</v>
      </c>
      <c r="AP23" t="s">
        <v>400</v>
      </c>
      <c r="AQ23" t="s">
        <v>400</v>
      </c>
      <c r="AR23" t="s">
        <v>400</v>
      </c>
      <c r="AS23" t="s">
        <v>400</v>
      </c>
      <c r="AT23" t="s">
        <v>400</v>
      </c>
      <c r="AU23" t="s">
        <v>438</v>
      </c>
      <c r="AV23" t="s">
        <v>400</v>
      </c>
      <c r="AW23" t="s">
        <v>400</v>
      </c>
      <c r="AX23" t="s">
        <v>400</v>
      </c>
      <c r="AY23" t="s">
        <v>400</v>
      </c>
      <c r="AZ23" t="s">
        <v>400</v>
      </c>
      <c r="BA23" t="s">
        <v>400</v>
      </c>
      <c r="BB23" t="s">
        <v>400</v>
      </c>
      <c r="BC23" t="s">
        <v>400</v>
      </c>
      <c r="BD23" t="s">
        <v>400</v>
      </c>
      <c r="BE23" t="s">
        <v>400</v>
      </c>
      <c r="BF23" t="s">
        <v>400</v>
      </c>
      <c r="BG23" t="s">
        <v>400</v>
      </c>
      <c r="BH23" t="s">
        <v>400</v>
      </c>
      <c r="BI23" t="s">
        <v>400</v>
      </c>
      <c r="BJ23" t="s">
        <v>400</v>
      </c>
      <c r="BK23" t="s">
        <v>400</v>
      </c>
      <c r="BL23" s="27" t="s">
        <v>400</v>
      </c>
      <c r="BM23" s="27" t="s">
        <v>400</v>
      </c>
      <c r="BN23" s="27" t="s">
        <v>400</v>
      </c>
      <c r="BO23" s="27" t="s">
        <v>400</v>
      </c>
      <c r="BP23" s="27" t="s">
        <v>400</v>
      </c>
      <c r="BQ23" s="27" t="s">
        <v>400</v>
      </c>
      <c r="BR23" s="27" t="s">
        <v>400</v>
      </c>
      <c r="BS23" s="27" t="s">
        <v>400</v>
      </c>
      <c r="BT23" s="27" t="s">
        <v>400</v>
      </c>
      <c r="BU23" s="27" t="s">
        <v>400</v>
      </c>
    </row>
    <row r="24" spans="1:73" x14ac:dyDescent="0.35">
      <c r="A24" t="s">
        <v>559</v>
      </c>
      <c r="B24" t="s">
        <v>400</v>
      </c>
      <c r="C24" s="26" t="s">
        <v>486</v>
      </c>
      <c r="D24" t="s">
        <v>560</v>
      </c>
      <c r="E24" t="s">
        <v>561</v>
      </c>
      <c r="F24" s="26" t="s">
        <v>562</v>
      </c>
      <c r="G24" s="26" t="s">
        <v>394</v>
      </c>
      <c r="H24" t="s">
        <v>400</v>
      </c>
      <c r="I24" t="s">
        <v>400</v>
      </c>
      <c r="J24" s="26" t="s">
        <v>563</v>
      </c>
      <c r="K24" t="s">
        <v>402</v>
      </c>
      <c r="L24" t="s">
        <v>400</v>
      </c>
      <c r="M24" t="s">
        <v>400</v>
      </c>
      <c r="N24" t="s">
        <v>402</v>
      </c>
      <c r="O24" t="s">
        <v>400</v>
      </c>
      <c r="P24" t="s">
        <v>400</v>
      </c>
      <c r="Q24" t="s">
        <v>400</v>
      </c>
      <c r="R24" s="26" t="s">
        <v>564</v>
      </c>
      <c r="S24" t="s">
        <v>400</v>
      </c>
      <c r="T24" t="s">
        <v>402</v>
      </c>
      <c r="U24" t="s">
        <v>400</v>
      </c>
      <c r="V24">
        <v>0.55100000000000005</v>
      </c>
      <c r="W24" t="s">
        <v>400</v>
      </c>
      <c r="X24" t="s">
        <v>474</v>
      </c>
      <c r="Y24" t="s">
        <v>400</v>
      </c>
      <c r="Z24" t="s">
        <v>400</v>
      </c>
      <c r="AA24" t="s">
        <v>400</v>
      </c>
      <c r="AB24" t="s">
        <v>400</v>
      </c>
      <c r="AC24" t="s">
        <v>400</v>
      </c>
      <c r="AD24" t="s">
        <v>400</v>
      </c>
      <c r="AE24" t="s">
        <v>400</v>
      </c>
      <c r="AF24" t="s">
        <v>400</v>
      </c>
      <c r="AG24" t="s">
        <v>400</v>
      </c>
      <c r="AH24" t="s">
        <v>400</v>
      </c>
      <c r="AI24" t="s">
        <v>400</v>
      </c>
      <c r="AJ24" t="s">
        <v>400</v>
      </c>
      <c r="AK24" t="s">
        <v>400</v>
      </c>
      <c r="AL24" t="s">
        <v>400</v>
      </c>
      <c r="AM24" t="s">
        <v>400</v>
      </c>
      <c r="AN24" t="s">
        <v>400</v>
      </c>
      <c r="AO24" t="s">
        <v>400</v>
      </c>
      <c r="AP24" t="s">
        <v>400</v>
      </c>
      <c r="AQ24" t="s">
        <v>400</v>
      </c>
      <c r="AR24" t="s">
        <v>400</v>
      </c>
      <c r="AS24" t="s">
        <v>400</v>
      </c>
      <c r="AT24" t="s">
        <v>400</v>
      </c>
      <c r="AU24" t="s">
        <v>468</v>
      </c>
      <c r="AV24" t="s">
        <v>402</v>
      </c>
      <c r="AW24" s="26" t="s">
        <v>541</v>
      </c>
      <c r="AX24" t="s">
        <v>407</v>
      </c>
      <c r="AY24" t="s">
        <v>400</v>
      </c>
      <c r="AZ24" t="s">
        <v>400</v>
      </c>
      <c r="BA24" t="s">
        <v>400</v>
      </c>
      <c r="BB24" t="s">
        <v>400</v>
      </c>
      <c r="BC24" t="s">
        <v>400</v>
      </c>
      <c r="BD24" t="s">
        <v>400</v>
      </c>
      <c r="BE24" t="s">
        <v>400</v>
      </c>
      <c r="BF24" t="s">
        <v>400</v>
      </c>
      <c r="BG24" t="s">
        <v>400</v>
      </c>
      <c r="BH24" t="s">
        <v>400</v>
      </c>
      <c r="BI24" t="s">
        <v>400</v>
      </c>
      <c r="BJ24" t="s">
        <v>400</v>
      </c>
      <c r="BK24" t="s">
        <v>400</v>
      </c>
      <c r="BL24" s="27" t="s">
        <v>463</v>
      </c>
      <c r="BM24" s="27" t="s">
        <v>565</v>
      </c>
      <c r="BN24" s="27" t="s">
        <v>400</v>
      </c>
      <c r="BO24" s="27" t="s">
        <v>400</v>
      </c>
      <c r="BP24" s="27" t="s">
        <v>400</v>
      </c>
      <c r="BQ24" s="27" t="s">
        <v>400</v>
      </c>
      <c r="BR24" s="27" t="s">
        <v>400</v>
      </c>
      <c r="BS24" s="27" t="s">
        <v>400</v>
      </c>
      <c r="BT24" s="27" t="s">
        <v>400</v>
      </c>
      <c r="BU24" s="27" t="s">
        <v>400</v>
      </c>
    </row>
    <row r="25" spans="1:73" x14ac:dyDescent="0.35">
      <c r="A25" t="s">
        <v>566</v>
      </c>
      <c r="B25" s="26" t="s">
        <v>567</v>
      </c>
      <c r="C25" t="s">
        <v>568</v>
      </c>
      <c r="D25" t="s">
        <v>569</v>
      </c>
      <c r="E25" s="26" t="s">
        <v>570</v>
      </c>
      <c r="F25" t="s">
        <v>571</v>
      </c>
      <c r="G25" s="26" t="s">
        <v>572</v>
      </c>
      <c r="H25" t="s">
        <v>400</v>
      </c>
      <c r="I25" t="s">
        <v>400</v>
      </c>
      <c r="J25" s="26" t="s">
        <v>573</v>
      </c>
      <c r="K25" t="s">
        <v>400</v>
      </c>
      <c r="L25" t="s">
        <v>400</v>
      </c>
      <c r="M25" t="s">
        <v>400</v>
      </c>
      <c r="N25" t="s">
        <v>402</v>
      </c>
      <c r="O25" t="s">
        <v>400</v>
      </c>
      <c r="P25" t="s">
        <v>400</v>
      </c>
      <c r="Q25" t="s">
        <v>400</v>
      </c>
      <c r="R25" s="26" t="s">
        <v>453</v>
      </c>
      <c r="S25" t="s">
        <v>402</v>
      </c>
      <c r="T25" t="s">
        <v>402</v>
      </c>
      <c r="U25" t="s">
        <v>435</v>
      </c>
      <c r="V25">
        <v>5.3999999999999999E-2</v>
      </c>
      <c r="W25" t="s">
        <v>400</v>
      </c>
      <c r="X25" t="s">
        <v>402</v>
      </c>
      <c r="Y25" s="26" t="s">
        <v>574</v>
      </c>
      <c r="Z25" t="s">
        <v>400</v>
      </c>
      <c r="AA25" t="s">
        <v>400</v>
      </c>
      <c r="AB25" t="s">
        <v>400</v>
      </c>
      <c r="AC25" t="s">
        <v>400</v>
      </c>
      <c r="AD25" t="s">
        <v>400</v>
      </c>
      <c r="AE25" t="s">
        <v>400</v>
      </c>
      <c r="AF25" t="s">
        <v>400</v>
      </c>
      <c r="AG25" t="s">
        <v>401</v>
      </c>
      <c r="AH25" t="s">
        <v>400</v>
      </c>
      <c r="AI25" t="s">
        <v>400</v>
      </c>
      <c r="AJ25" t="s">
        <v>402</v>
      </c>
      <c r="AK25" t="s">
        <v>402</v>
      </c>
      <c r="AL25" t="s">
        <v>400</v>
      </c>
      <c r="AM25" t="s">
        <v>400</v>
      </c>
      <c r="AN25" t="s">
        <v>400</v>
      </c>
      <c r="AO25" t="s">
        <v>400</v>
      </c>
      <c r="AP25" t="s">
        <v>400</v>
      </c>
      <c r="AQ25" t="s">
        <v>400</v>
      </c>
      <c r="AR25" t="s">
        <v>400</v>
      </c>
      <c r="AS25" t="s">
        <v>400</v>
      </c>
      <c r="AT25" t="s">
        <v>400</v>
      </c>
      <c r="AU25" t="s">
        <v>402</v>
      </c>
      <c r="AV25" t="s">
        <v>575</v>
      </c>
      <c r="AW25" s="26" t="s">
        <v>576</v>
      </c>
      <c r="AX25" t="s">
        <v>535</v>
      </c>
      <c r="AY25" t="s">
        <v>400</v>
      </c>
      <c r="AZ25" t="s">
        <v>400</v>
      </c>
      <c r="BA25" t="s">
        <v>400</v>
      </c>
      <c r="BB25" t="s">
        <v>400</v>
      </c>
      <c r="BC25" t="s">
        <v>400</v>
      </c>
      <c r="BD25" t="s">
        <v>400</v>
      </c>
      <c r="BE25" t="s">
        <v>400</v>
      </c>
      <c r="BF25" t="s">
        <v>400</v>
      </c>
      <c r="BG25" t="s">
        <v>400</v>
      </c>
      <c r="BH25" t="s">
        <v>400</v>
      </c>
      <c r="BI25" t="s">
        <v>400</v>
      </c>
      <c r="BJ25" t="s">
        <v>400</v>
      </c>
      <c r="BK25" t="s">
        <v>400</v>
      </c>
      <c r="BL25" s="27" t="s">
        <v>577</v>
      </c>
      <c r="BM25" s="27" t="s">
        <v>400</v>
      </c>
      <c r="BN25" s="28" t="s">
        <v>531</v>
      </c>
      <c r="BO25" s="27" t="s">
        <v>400</v>
      </c>
      <c r="BP25" s="27" t="s">
        <v>578</v>
      </c>
      <c r="BQ25" s="27" t="s">
        <v>400</v>
      </c>
      <c r="BR25" s="27" t="s">
        <v>400</v>
      </c>
      <c r="BS25" s="27" t="s">
        <v>400</v>
      </c>
      <c r="BT25" s="27" t="s">
        <v>400</v>
      </c>
      <c r="BU25" s="27" t="s">
        <v>400</v>
      </c>
    </row>
    <row r="26" spans="1:73" x14ac:dyDescent="0.35">
      <c r="A26" t="s">
        <v>579</v>
      </c>
      <c r="B26" t="s">
        <v>400</v>
      </c>
      <c r="C26" t="s">
        <v>580</v>
      </c>
      <c r="D26" t="s">
        <v>402</v>
      </c>
      <c r="E26" t="s">
        <v>581</v>
      </c>
      <c r="F26" t="s">
        <v>400</v>
      </c>
      <c r="G26" t="s">
        <v>400</v>
      </c>
      <c r="H26" t="s">
        <v>400</v>
      </c>
      <c r="I26" t="s">
        <v>400</v>
      </c>
      <c r="J26" t="s">
        <v>400</v>
      </c>
      <c r="K26" t="s">
        <v>400</v>
      </c>
      <c r="L26" t="s">
        <v>400</v>
      </c>
      <c r="M26" t="s">
        <v>400</v>
      </c>
      <c r="N26" t="s">
        <v>402</v>
      </c>
      <c r="O26" t="s">
        <v>400</v>
      </c>
      <c r="P26" t="s">
        <v>400</v>
      </c>
      <c r="Q26" t="s">
        <v>400</v>
      </c>
      <c r="R26" t="s">
        <v>400</v>
      </c>
      <c r="S26" t="s">
        <v>400</v>
      </c>
      <c r="T26" t="s">
        <v>402</v>
      </c>
      <c r="U26" t="s">
        <v>402</v>
      </c>
      <c r="V26">
        <v>0.56999999999999995</v>
      </c>
      <c r="W26" t="s">
        <v>400</v>
      </c>
      <c r="X26" t="s">
        <v>434</v>
      </c>
      <c r="Y26" t="s">
        <v>401</v>
      </c>
      <c r="Z26" t="s">
        <v>400</v>
      </c>
      <c r="AA26" t="s">
        <v>400</v>
      </c>
      <c r="AB26" t="s">
        <v>400</v>
      </c>
      <c r="AC26" t="s">
        <v>457</v>
      </c>
      <c r="AD26" t="s">
        <v>400</v>
      </c>
      <c r="AE26" t="s">
        <v>400</v>
      </c>
      <c r="AF26" t="s">
        <v>400</v>
      </c>
      <c r="AG26" t="s">
        <v>400</v>
      </c>
      <c r="AH26" t="s">
        <v>400</v>
      </c>
      <c r="AI26" t="s">
        <v>400</v>
      </c>
      <c r="AJ26" t="s">
        <v>400</v>
      </c>
      <c r="AK26" t="s">
        <v>400</v>
      </c>
      <c r="AL26" t="s">
        <v>400</v>
      </c>
      <c r="AM26" t="s">
        <v>400</v>
      </c>
      <c r="AN26" t="s">
        <v>400</v>
      </c>
      <c r="AO26" t="s">
        <v>400</v>
      </c>
      <c r="AP26" t="s">
        <v>400</v>
      </c>
      <c r="AQ26" t="s">
        <v>400</v>
      </c>
      <c r="AR26" t="s">
        <v>400</v>
      </c>
      <c r="AS26" t="s">
        <v>402</v>
      </c>
      <c r="AT26" t="s">
        <v>400</v>
      </c>
      <c r="AU26" t="s">
        <v>468</v>
      </c>
      <c r="AV26" t="s">
        <v>402</v>
      </c>
      <c r="AW26" t="s">
        <v>400</v>
      </c>
      <c r="AX26" t="s">
        <v>402</v>
      </c>
      <c r="AY26" t="s">
        <v>400</v>
      </c>
      <c r="AZ26" t="s">
        <v>400</v>
      </c>
      <c r="BA26" t="s">
        <v>400</v>
      </c>
      <c r="BB26" t="s">
        <v>400</v>
      </c>
      <c r="BC26" t="s">
        <v>400</v>
      </c>
      <c r="BD26" t="s">
        <v>400</v>
      </c>
      <c r="BE26" t="s">
        <v>400</v>
      </c>
      <c r="BF26" t="s">
        <v>400</v>
      </c>
      <c r="BG26" t="s">
        <v>400</v>
      </c>
      <c r="BH26" t="s">
        <v>400</v>
      </c>
      <c r="BI26" t="s">
        <v>400</v>
      </c>
      <c r="BJ26" t="s">
        <v>400</v>
      </c>
      <c r="BK26" t="s">
        <v>400</v>
      </c>
      <c r="BL26" s="27" t="s">
        <v>400</v>
      </c>
      <c r="BM26" s="27" t="s">
        <v>400</v>
      </c>
      <c r="BN26" s="27" t="s">
        <v>400</v>
      </c>
      <c r="BO26" s="27" t="s">
        <v>400</v>
      </c>
      <c r="BP26" s="27" t="s">
        <v>400</v>
      </c>
      <c r="BQ26" s="27" t="s">
        <v>400</v>
      </c>
      <c r="BR26" s="27" t="s">
        <v>400</v>
      </c>
      <c r="BS26" s="27" t="s">
        <v>402</v>
      </c>
      <c r="BT26" s="27" t="s">
        <v>400</v>
      </c>
      <c r="BU26" s="27" t="s">
        <v>400</v>
      </c>
    </row>
    <row r="27" spans="1:73" x14ac:dyDescent="0.35">
      <c r="A27" t="s">
        <v>582</v>
      </c>
      <c r="B27" t="s">
        <v>400</v>
      </c>
      <c r="C27" s="26" t="s">
        <v>583</v>
      </c>
      <c r="D27" t="s">
        <v>405</v>
      </c>
      <c r="E27" t="s">
        <v>434</v>
      </c>
      <c r="F27" s="26" t="s">
        <v>584</v>
      </c>
      <c r="G27" t="s">
        <v>400</v>
      </c>
      <c r="H27" t="s">
        <v>400</v>
      </c>
      <c r="I27" t="s">
        <v>400</v>
      </c>
      <c r="J27" t="s">
        <v>400</v>
      </c>
      <c r="K27" t="s">
        <v>400</v>
      </c>
      <c r="L27" t="s">
        <v>400</v>
      </c>
      <c r="M27" t="s">
        <v>402</v>
      </c>
      <c r="N27" t="s">
        <v>400</v>
      </c>
      <c r="O27" t="s">
        <v>400</v>
      </c>
      <c r="P27" t="s">
        <v>400</v>
      </c>
      <c r="Q27" t="s">
        <v>400</v>
      </c>
      <c r="R27" t="s">
        <v>401</v>
      </c>
      <c r="S27" t="s">
        <v>400</v>
      </c>
      <c r="T27" t="s">
        <v>402</v>
      </c>
      <c r="U27" t="s">
        <v>400</v>
      </c>
      <c r="V27">
        <v>0.54900000000000004</v>
      </c>
      <c r="W27" t="s">
        <v>402</v>
      </c>
      <c r="X27" t="s">
        <v>402</v>
      </c>
      <c r="Y27" t="s">
        <v>400</v>
      </c>
      <c r="Z27" t="s">
        <v>400</v>
      </c>
      <c r="AA27" t="s">
        <v>400</v>
      </c>
      <c r="AB27" t="s">
        <v>400</v>
      </c>
      <c r="AC27" t="s">
        <v>400</v>
      </c>
      <c r="AD27" t="s">
        <v>400</v>
      </c>
      <c r="AE27" t="s">
        <v>400</v>
      </c>
      <c r="AF27" t="s">
        <v>400</v>
      </c>
      <c r="AG27" t="s">
        <v>400</v>
      </c>
      <c r="AH27" t="s">
        <v>400</v>
      </c>
      <c r="AI27" t="s">
        <v>400</v>
      </c>
      <c r="AJ27" t="s">
        <v>400</v>
      </c>
      <c r="AK27" t="s">
        <v>400</v>
      </c>
      <c r="AL27" t="s">
        <v>400</v>
      </c>
      <c r="AM27" t="s">
        <v>400</v>
      </c>
      <c r="AN27" t="s">
        <v>400</v>
      </c>
      <c r="AO27" t="s">
        <v>400</v>
      </c>
      <c r="AP27" t="s">
        <v>400</v>
      </c>
      <c r="AQ27" t="s">
        <v>400</v>
      </c>
      <c r="AR27" t="s">
        <v>400</v>
      </c>
      <c r="AS27" t="s">
        <v>402</v>
      </c>
      <c r="AT27" t="s">
        <v>400</v>
      </c>
      <c r="AU27" t="s">
        <v>445</v>
      </c>
      <c r="AV27" t="s">
        <v>400</v>
      </c>
      <c r="AW27" s="26" t="s">
        <v>484</v>
      </c>
      <c r="AX27" t="s">
        <v>585</v>
      </c>
      <c r="AY27" t="s">
        <v>400</v>
      </c>
      <c r="AZ27" t="s">
        <v>400</v>
      </c>
      <c r="BA27" t="s">
        <v>400</v>
      </c>
      <c r="BB27" t="s">
        <v>400</v>
      </c>
      <c r="BC27" t="s">
        <v>400</v>
      </c>
      <c r="BD27" t="s">
        <v>400</v>
      </c>
      <c r="BE27" t="s">
        <v>400</v>
      </c>
      <c r="BF27" t="s">
        <v>400</v>
      </c>
      <c r="BG27" t="s">
        <v>400</v>
      </c>
      <c r="BH27" t="s">
        <v>400</v>
      </c>
      <c r="BI27" t="s">
        <v>400</v>
      </c>
      <c r="BJ27" t="s">
        <v>400</v>
      </c>
      <c r="BK27" t="s">
        <v>400</v>
      </c>
      <c r="BL27" s="28" t="s">
        <v>573</v>
      </c>
      <c r="BM27" s="27" t="s">
        <v>586</v>
      </c>
      <c r="BN27" s="27" t="s">
        <v>400</v>
      </c>
      <c r="BO27" s="27" t="s">
        <v>400</v>
      </c>
      <c r="BP27" s="27" t="s">
        <v>400</v>
      </c>
      <c r="BQ27" s="27" t="s">
        <v>400</v>
      </c>
      <c r="BR27" s="27" t="s">
        <v>402</v>
      </c>
      <c r="BS27" s="27" t="s">
        <v>400</v>
      </c>
      <c r="BT27" s="27" t="s">
        <v>400</v>
      </c>
      <c r="BU27" s="27" t="s">
        <v>587</v>
      </c>
    </row>
    <row r="28" spans="1:73" x14ac:dyDescent="0.35">
      <c r="A28" t="s">
        <v>588</v>
      </c>
      <c r="B28" t="s">
        <v>400</v>
      </c>
      <c r="C28" t="s">
        <v>429</v>
      </c>
      <c r="D28" t="s">
        <v>493</v>
      </c>
      <c r="E28" t="s">
        <v>400</v>
      </c>
      <c r="F28" s="26" t="s">
        <v>589</v>
      </c>
      <c r="G28" t="s">
        <v>400</v>
      </c>
      <c r="H28" t="s">
        <v>400</v>
      </c>
      <c r="I28" t="s">
        <v>400</v>
      </c>
      <c r="J28" t="s">
        <v>400</v>
      </c>
      <c r="K28" t="s">
        <v>400</v>
      </c>
      <c r="L28" t="s">
        <v>400</v>
      </c>
      <c r="M28" t="s">
        <v>400</v>
      </c>
      <c r="N28" t="s">
        <v>402</v>
      </c>
      <c r="O28" t="s">
        <v>400</v>
      </c>
      <c r="P28" t="s">
        <v>400</v>
      </c>
      <c r="Q28" t="s">
        <v>400</v>
      </c>
      <c r="R28" t="s">
        <v>402</v>
      </c>
      <c r="S28" t="s">
        <v>400</v>
      </c>
      <c r="T28" t="s">
        <v>402</v>
      </c>
      <c r="U28" t="s">
        <v>400</v>
      </c>
      <c r="V28">
        <v>0.29899999999999999</v>
      </c>
      <c r="W28" t="s">
        <v>400</v>
      </c>
      <c r="X28" t="s">
        <v>405</v>
      </c>
      <c r="Y28" t="s">
        <v>400</v>
      </c>
      <c r="Z28" t="s">
        <v>400</v>
      </c>
      <c r="AA28" t="s">
        <v>400</v>
      </c>
      <c r="AB28" t="s">
        <v>400</v>
      </c>
      <c r="AC28" t="s">
        <v>402</v>
      </c>
      <c r="AD28" t="s">
        <v>400</v>
      </c>
      <c r="AE28" t="s">
        <v>400</v>
      </c>
      <c r="AF28" t="s">
        <v>400</v>
      </c>
      <c r="AG28" t="s">
        <v>400</v>
      </c>
      <c r="AH28" t="s">
        <v>400</v>
      </c>
      <c r="AI28" t="s">
        <v>400</v>
      </c>
      <c r="AJ28" t="s">
        <v>400</v>
      </c>
      <c r="AK28" t="s">
        <v>400</v>
      </c>
      <c r="AL28" t="s">
        <v>400</v>
      </c>
      <c r="AM28" t="s">
        <v>400</v>
      </c>
      <c r="AN28" t="s">
        <v>400</v>
      </c>
      <c r="AO28" t="s">
        <v>400</v>
      </c>
      <c r="AP28" t="s">
        <v>400</v>
      </c>
      <c r="AQ28" t="s">
        <v>400</v>
      </c>
      <c r="AR28" t="s">
        <v>400</v>
      </c>
      <c r="AS28" t="s">
        <v>400</v>
      </c>
      <c r="AT28" t="s">
        <v>400</v>
      </c>
      <c r="AU28" t="s">
        <v>400</v>
      </c>
      <c r="AV28" t="s">
        <v>400</v>
      </c>
      <c r="AW28" s="26" t="s">
        <v>590</v>
      </c>
      <c r="AX28" t="s">
        <v>400</v>
      </c>
      <c r="AY28" t="s">
        <v>400</v>
      </c>
      <c r="AZ28" t="s">
        <v>400</v>
      </c>
      <c r="BA28" t="s">
        <v>400</v>
      </c>
      <c r="BB28" t="s">
        <v>400</v>
      </c>
      <c r="BC28" t="s">
        <v>400</v>
      </c>
      <c r="BD28" t="s">
        <v>400</v>
      </c>
      <c r="BE28" t="s">
        <v>400</v>
      </c>
      <c r="BF28" t="s">
        <v>400</v>
      </c>
      <c r="BG28" t="s">
        <v>400</v>
      </c>
      <c r="BH28" t="s">
        <v>400</v>
      </c>
      <c r="BI28" t="s">
        <v>400</v>
      </c>
      <c r="BJ28" t="s">
        <v>400</v>
      </c>
      <c r="BK28" t="s">
        <v>400</v>
      </c>
      <c r="BL28" s="27" t="s">
        <v>591</v>
      </c>
      <c r="BM28" s="27" t="s">
        <v>592</v>
      </c>
      <c r="BN28" s="27" t="s">
        <v>400</v>
      </c>
      <c r="BO28" s="27" t="s">
        <v>400</v>
      </c>
      <c r="BP28" s="27" t="s">
        <v>400</v>
      </c>
      <c r="BQ28" s="27" t="s">
        <v>400</v>
      </c>
      <c r="BR28" s="27" t="s">
        <v>400</v>
      </c>
      <c r="BS28" s="27" t="s">
        <v>400</v>
      </c>
      <c r="BT28" s="27" t="s">
        <v>400</v>
      </c>
      <c r="BU28" s="27" t="s">
        <v>400</v>
      </c>
    </row>
    <row r="29" spans="1:73" x14ac:dyDescent="0.35">
      <c r="A29" t="s">
        <v>593</v>
      </c>
      <c r="B29" t="s">
        <v>400</v>
      </c>
      <c r="C29" t="s">
        <v>420</v>
      </c>
      <c r="D29" t="s">
        <v>396</v>
      </c>
      <c r="E29" t="s">
        <v>400</v>
      </c>
      <c r="F29" t="s">
        <v>594</v>
      </c>
      <c r="G29" t="s">
        <v>400</v>
      </c>
      <c r="H29" t="s">
        <v>400</v>
      </c>
      <c r="I29" t="s">
        <v>400</v>
      </c>
      <c r="J29" t="s">
        <v>400</v>
      </c>
      <c r="K29" t="s">
        <v>400</v>
      </c>
      <c r="L29" t="s">
        <v>400</v>
      </c>
      <c r="M29" t="s">
        <v>396</v>
      </c>
      <c r="N29" t="s">
        <v>400</v>
      </c>
      <c r="O29" t="s">
        <v>400</v>
      </c>
      <c r="P29" t="s">
        <v>400</v>
      </c>
      <c r="Q29" t="s">
        <v>402</v>
      </c>
      <c r="R29" t="s">
        <v>401</v>
      </c>
      <c r="S29" t="s">
        <v>400</v>
      </c>
      <c r="T29" t="s">
        <v>400</v>
      </c>
      <c r="U29" t="s">
        <v>400</v>
      </c>
      <c r="V29">
        <v>0.55300000000000005</v>
      </c>
      <c r="W29" t="s">
        <v>400</v>
      </c>
      <c r="X29" t="s">
        <v>561</v>
      </c>
      <c r="Y29" t="s">
        <v>400</v>
      </c>
      <c r="Z29" t="s">
        <v>400</v>
      </c>
      <c r="AA29" t="s">
        <v>400</v>
      </c>
      <c r="AB29" t="s">
        <v>400</v>
      </c>
      <c r="AC29" t="s">
        <v>400</v>
      </c>
      <c r="AD29" t="s">
        <v>400</v>
      </c>
      <c r="AE29" t="s">
        <v>400</v>
      </c>
      <c r="AF29" t="s">
        <v>400</v>
      </c>
      <c r="AG29" t="s">
        <v>400</v>
      </c>
      <c r="AH29" t="s">
        <v>400</v>
      </c>
      <c r="AI29" t="s">
        <v>400</v>
      </c>
      <c r="AJ29" t="s">
        <v>400</v>
      </c>
      <c r="AK29" t="s">
        <v>400</v>
      </c>
      <c r="AL29" t="s">
        <v>402</v>
      </c>
      <c r="AM29" t="s">
        <v>400</v>
      </c>
      <c r="AN29" t="s">
        <v>400</v>
      </c>
      <c r="AO29" t="s">
        <v>400</v>
      </c>
      <c r="AP29" t="s">
        <v>400</v>
      </c>
      <c r="AQ29" t="s">
        <v>400</v>
      </c>
      <c r="AR29" t="s">
        <v>400</v>
      </c>
      <c r="AS29" t="s">
        <v>400</v>
      </c>
      <c r="AT29" t="s">
        <v>400</v>
      </c>
      <c r="AU29" t="s">
        <v>485</v>
      </c>
      <c r="AV29" t="s">
        <v>400</v>
      </c>
      <c r="AW29" s="26" t="s">
        <v>595</v>
      </c>
      <c r="AX29" t="s">
        <v>481</v>
      </c>
      <c r="AY29" t="s">
        <v>400</v>
      </c>
      <c r="AZ29" t="s">
        <v>400</v>
      </c>
      <c r="BA29" t="s">
        <v>400</v>
      </c>
      <c r="BB29" t="s">
        <v>400</v>
      </c>
      <c r="BC29" t="s">
        <v>400</v>
      </c>
      <c r="BD29" t="s">
        <v>400</v>
      </c>
      <c r="BE29" t="s">
        <v>400</v>
      </c>
      <c r="BF29" t="s">
        <v>400</v>
      </c>
      <c r="BG29" t="s">
        <v>400</v>
      </c>
      <c r="BH29" t="s">
        <v>400</v>
      </c>
      <c r="BI29" t="s">
        <v>400</v>
      </c>
      <c r="BJ29" t="s">
        <v>400</v>
      </c>
      <c r="BK29" t="s">
        <v>400</v>
      </c>
      <c r="BL29" s="27" t="s">
        <v>400</v>
      </c>
      <c r="BM29" s="27" t="s">
        <v>596</v>
      </c>
      <c r="BN29" s="27" t="s">
        <v>561</v>
      </c>
      <c r="BO29" s="27" t="s">
        <v>400</v>
      </c>
      <c r="BP29" s="27" t="s">
        <v>400</v>
      </c>
      <c r="BQ29" s="27" t="s">
        <v>400</v>
      </c>
      <c r="BR29" s="27" t="s">
        <v>400</v>
      </c>
      <c r="BS29" s="27" t="s">
        <v>400</v>
      </c>
      <c r="BT29" s="27" t="s">
        <v>400</v>
      </c>
      <c r="BU29" s="27" t="s">
        <v>400</v>
      </c>
    </row>
    <row r="30" spans="1:73" x14ac:dyDescent="0.35">
      <c r="A30" t="s">
        <v>597</v>
      </c>
      <c r="B30" t="s">
        <v>598</v>
      </c>
      <c r="C30" t="s">
        <v>576</v>
      </c>
      <c r="D30" t="s">
        <v>407</v>
      </c>
      <c r="E30" t="s">
        <v>400</v>
      </c>
      <c r="F30" t="s">
        <v>400</v>
      </c>
      <c r="G30" t="s">
        <v>400</v>
      </c>
      <c r="H30" t="s">
        <v>400</v>
      </c>
      <c r="I30" t="s">
        <v>400</v>
      </c>
      <c r="J30" t="s">
        <v>458</v>
      </c>
      <c r="K30" t="s">
        <v>400</v>
      </c>
      <c r="L30" s="26" t="s">
        <v>478</v>
      </c>
      <c r="M30" t="s">
        <v>400</v>
      </c>
      <c r="N30" t="s">
        <v>402</v>
      </c>
      <c r="O30" t="s">
        <v>400</v>
      </c>
      <c r="P30" t="s">
        <v>402</v>
      </c>
      <c r="Q30" t="s">
        <v>396</v>
      </c>
      <c r="R30" t="s">
        <v>599</v>
      </c>
      <c r="S30" t="s">
        <v>400</v>
      </c>
      <c r="T30" t="s">
        <v>401</v>
      </c>
      <c r="U30" t="s">
        <v>400</v>
      </c>
      <c r="V30">
        <v>0.55800000000000005</v>
      </c>
      <c r="W30" t="s">
        <v>400</v>
      </c>
      <c r="X30" t="s">
        <v>401</v>
      </c>
      <c r="Y30" t="s">
        <v>401</v>
      </c>
      <c r="Z30" t="s">
        <v>400</v>
      </c>
      <c r="AA30" t="s">
        <v>400</v>
      </c>
      <c r="AB30" s="26" t="s">
        <v>600</v>
      </c>
      <c r="AC30" t="s">
        <v>400</v>
      </c>
      <c r="AD30" t="s">
        <v>400</v>
      </c>
      <c r="AE30" t="s">
        <v>400</v>
      </c>
      <c r="AF30" t="s">
        <v>400</v>
      </c>
      <c r="AG30" t="s">
        <v>400</v>
      </c>
      <c r="AH30" t="s">
        <v>407</v>
      </c>
      <c r="AI30" t="s">
        <v>400</v>
      </c>
      <c r="AJ30" t="s">
        <v>400</v>
      </c>
      <c r="AK30" t="s">
        <v>400</v>
      </c>
      <c r="AL30" t="s">
        <v>400</v>
      </c>
      <c r="AM30" t="s">
        <v>400</v>
      </c>
      <c r="AN30" t="s">
        <v>400</v>
      </c>
      <c r="AO30" t="s">
        <v>400</v>
      </c>
      <c r="AP30" t="s">
        <v>400</v>
      </c>
      <c r="AQ30" t="s">
        <v>400</v>
      </c>
      <c r="AR30" t="s">
        <v>400</v>
      </c>
      <c r="AS30" t="s">
        <v>400</v>
      </c>
      <c r="AT30" t="s">
        <v>400</v>
      </c>
      <c r="AU30" t="s">
        <v>402</v>
      </c>
      <c r="AV30" t="s">
        <v>400</v>
      </c>
      <c r="AW30" s="26" t="s">
        <v>601</v>
      </c>
      <c r="AX30" s="26" t="s">
        <v>511</v>
      </c>
      <c r="AY30" t="s">
        <v>402</v>
      </c>
      <c r="AZ30" t="s">
        <v>400</v>
      </c>
      <c r="BA30" t="s">
        <v>400</v>
      </c>
      <c r="BB30" t="s">
        <v>400</v>
      </c>
      <c r="BC30" t="s">
        <v>400</v>
      </c>
      <c r="BD30" t="s">
        <v>400</v>
      </c>
      <c r="BE30" t="s">
        <v>400</v>
      </c>
      <c r="BF30" t="s">
        <v>400</v>
      </c>
      <c r="BG30" t="s">
        <v>400</v>
      </c>
      <c r="BH30" t="s">
        <v>400</v>
      </c>
      <c r="BI30" t="s">
        <v>400</v>
      </c>
      <c r="BJ30" t="s">
        <v>400</v>
      </c>
      <c r="BK30" t="s">
        <v>400</v>
      </c>
      <c r="BL30" s="27" t="s">
        <v>400</v>
      </c>
      <c r="BM30" s="27" t="s">
        <v>402</v>
      </c>
      <c r="BN30" s="28" t="s">
        <v>548</v>
      </c>
      <c r="BO30" s="27" t="s">
        <v>400</v>
      </c>
      <c r="BP30" s="27" t="s">
        <v>400</v>
      </c>
      <c r="BQ30" s="27" t="s">
        <v>400</v>
      </c>
      <c r="BR30" s="27" t="s">
        <v>400</v>
      </c>
      <c r="BS30" s="27" t="s">
        <v>400</v>
      </c>
      <c r="BT30" s="27" t="s">
        <v>400</v>
      </c>
      <c r="BU30" s="27" t="s">
        <v>400</v>
      </c>
    </row>
    <row r="31" spans="1:73" x14ac:dyDescent="0.35">
      <c r="A31" t="s">
        <v>602</v>
      </c>
      <c r="B31" t="s">
        <v>603</v>
      </c>
      <c r="C31" t="s">
        <v>397</v>
      </c>
      <c r="D31" t="s">
        <v>396</v>
      </c>
      <c r="E31" t="s">
        <v>604</v>
      </c>
      <c r="F31" t="s">
        <v>402</v>
      </c>
      <c r="G31" s="26" t="s">
        <v>394</v>
      </c>
      <c r="H31" t="s">
        <v>400</v>
      </c>
      <c r="I31" t="s">
        <v>400</v>
      </c>
      <c r="J31" t="s">
        <v>400</v>
      </c>
      <c r="K31" t="s">
        <v>400</v>
      </c>
      <c r="L31" t="s">
        <v>400</v>
      </c>
      <c r="M31" t="s">
        <v>396</v>
      </c>
      <c r="N31" t="s">
        <v>400</v>
      </c>
      <c r="O31" t="s">
        <v>402</v>
      </c>
      <c r="P31" t="s">
        <v>400</v>
      </c>
      <c r="Q31" t="s">
        <v>605</v>
      </c>
      <c r="R31" t="s">
        <v>606</v>
      </c>
      <c r="S31" t="s">
        <v>400</v>
      </c>
      <c r="T31" s="26" t="s">
        <v>607</v>
      </c>
      <c r="U31" t="s">
        <v>400</v>
      </c>
      <c r="V31">
        <v>0.54500000000000004</v>
      </c>
      <c r="W31" t="s">
        <v>396</v>
      </c>
      <c r="X31" t="s">
        <v>402</v>
      </c>
      <c r="Y31" t="s">
        <v>400</v>
      </c>
      <c r="Z31" t="s">
        <v>400</v>
      </c>
      <c r="AA31" t="s">
        <v>400</v>
      </c>
      <c r="AB31" t="s">
        <v>400</v>
      </c>
      <c r="AC31" t="s">
        <v>400</v>
      </c>
      <c r="AD31" t="s">
        <v>400</v>
      </c>
      <c r="AE31" t="s">
        <v>400</v>
      </c>
      <c r="AF31" t="s">
        <v>400</v>
      </c>
      <c r="AG31" t="s">
        <v>400</v>
      </c>
      <c r="AH31" t="s">
        <v>402</v>
      </c>
      <c r="AI31" t="s">
        <v>400</v>
      </c>
      <c r="AJ31" t="s">
        <v>400</v>
      </c>
      <c r="AK31" t="s">
        <v>400</v>
      </c>
      <c r="AL31" t="s">
        <v>400</v>
      </c>
      <c r="AM31" t="s">
        <v>400</v>
      </c>
      <c r="AN31" t="s">
        <v>400</v>
      </c>
      <c r="AO31" t="s">
        <v>400</v>
      </c>
      <c r="AP31" t="s">
        <v>400</v>
      </c>
      <c r="AQ31" t="s">
        <v>400</v>
      </c>
      <c r="AR31" t="s">
        <v>400</v>
      </c>
      <c r="AS31" t="s">
        <v>396</v>
      </c>
      <c r="AT31" t="s">
        <v>400</v>
      </c>
      <c r="AU31" t="s">
        <v>402</v>
      </c>
      <c r="AV31" t="s">
        <v>400</v>
      </c>
      <c r="AW31" s="26" t="s">
        <v>608</v>
      </c>
      <c r="AX31" t="s">
        <v>402</v>
      </c>
      <c r="AY31" t="s">
        <v>400</v>
      </c>
      <c r="AZ31" t="s">
        <v>400</v>
      </c>
      <c r="BA31" t="s">
        <v>402</v>
      </c>
      <c r="BB31" t="s">
        <v>400</v>
      </c>
      <c r="BC31" t="s">
        <v>400</v>
      </c>
      <c r="BD31" t="s">
        <v>400</v>
      </c>
      <c r="BE31" t="s">
        <v>400</v>
      </c>
      <c r="BF31" t="s">
        <v>400</v>
      </c>
      <c r="BG31" t="s">
        <v>400</v>
      </c>
      <c r="BH31" t="s">
        <v>400</v>
      </c>
      <c r="BI31" t="s">
        <v>400</v>
      </c>
      <c r="BJ31" t="s">
        <v>400</v>
      </c>
      <c r="BK31" t="s">
        <v>400</v>
      </c>
      <c r="BL31" s="27" t="s">
        <v>533</v>
      </c>
      <c r="BM31" s="27" t="s">
        <v>609</v>
      </c>
      <c r="BN31" s="27" t="s">
        <v>400</v>
      </c>
      <c r="BO31" s="27" t="s">
        <v>400</v>
      </c>
      <c r="BP31" s="27" t="s">
        <v>400</v>
      </c>
      <c r="BQ31" s="27" t="s">
        <v>400</v>
      </c>
      <c r="BR31" s="27" t="s">
        <v>400</v>
      </c>
      <c r="BS31" s="27" t="s">
        <v>400</v>
      </c>
      <c r="BT31" s="27" t="s">
        <v>400</v>
      </c>
      <c r="BU31" s="27" t="s">
        <v>400</v>
      </c>
    </row>
    <row r="32" spans="1:73" x14ac:dyDescent="0.35">
      <c r="A32" t="s">
        <v>610</v>
      </c>
      <c r="B32" t="s">
        <v>400</v>
      </c>
      <c r="C32" t="s">
        <v>611</v>
      </c>
      <c r="D32" t="s">
        <v>405</v>
      </c>
      <c r="E32" t="s">
        <v>400</v>
      </c>
      <c r="F32" s="26" t="s">
        <v>478</v>
      </c>
      <c r="G32" s="26" t="s">
        <v>612</v>
      </c>
      <c r="H32" t="s">
        <v>400</v>
      </c>
      <c r="I32" t="s">
        <v>400</v>
      </c>
      <c r="J32" t="s">
        <v>400</v>
      </c>
      <c r="K32" t="s">
        <v>400</v>
      </c>
      <c r="L32" t="s">
        <v>400</v>
      </c>
      <c r="M32" t="s">
        <v>400</v>
      </c>
      <c r="N32" t="s">
        <v>402</v>
      </c>
      <c r="O32" t="s">
        <v>402</v>
      </c>
      <c r="P32" t="s">
        <v>400</v>
      </c>
      <c r="Q32" t="s">
        <v>402</v>
      </c>
      <c r="R32" t="s">
        <v>401</v>
      </c>
      <c r="S32" t="s">
        <v>400</v>
      </c>
      <c r="T32" t="s">
        <v>613</v>
      </c>
      <c r="U32" t="s">
        <v>400</v>
      </c>
      <c r="V32">
        <v>0.52900000000000003</v>
      </c>
      <c r="W32" t="s">
        <v>402</v>
      </c>
      <c r="X32" t="s">
        <v>402</v>
      </c>
      <c r="Y32" t="s">
        <v>400</v>
      </c>
      <c r="Z32" t="s">
        <v>400</v>
      </c>
      <c r="AA32" t="s">
        <v>400</v>
      </c>
      <c r="AB32" t="s">
        <v>400</v>
      </c>
      <c r="AC32" t="s">
        <v>495</v>
      </c>
      <c r="AD32" t="s">
        <v>400</v>
      </c>
      <c r="AE32" t="s">
        <v>400</v>
      </c>
      <c r="AF32" t="s">
        <v>400</v>
      </c>
      <c r="AG32" t="s">
        <v>400</v>
      </c>
      <c r="AH32" t="s">
        <v>400</v>
      </c>
      <c r="AI32" t="s">
        <v>400</v>
      </c>
      <c r="AJ32" t="s">
        <v>400</v>
      </c>
      <c r="AK32" t="s">
        <v>396</v>
      </c>
      <c r="AL32" t="s">
        <v>396</v>
      </c>
      <c r="AM32" t="s">
        <v>400</v>
      </c>
      <c r="AN32" t="s">
        <v>400</v>
      </c>
      <c r="AO32" t="s">
        <v>400</v>
      </c>
      <c r="AP32" t="s">
        <v>400</v>
      </c>
      <c r="AQ32" t="s">
        <v>400</v>
      </c>
      <c r="AR32" t="s">
        <v>400</v>
      </c>
      <c r="AS32" t="s">
        <v>400</v>
      </c>
      <c r="AT32" t="s">
        <v>400</v>
      </c>
      <c r="AU32" t="s">
        <v>400</v>
      </c>
      <c r="AV32" t="s">
        <v>400</v>
      </c>
      <c r="AW32" t="s">
        <v>402</v>
      </c>
      <c r="AX32" t="s">
        <v>614</v>
      </c>
      <c r="AY32" t="s">
        <v>400</v>
      </c>
      <c r="AZ32" t="s">
        <v>400</v>
      </c>
      <c r="BA32" t="s">
        <v>400</v>
      </c>
      <c r="BB32" t="s">
        <v>400</v>
      </c>
      <c r="BC32" t="s">
        <v>400</v>
      </c>
      <c r="BD32" t="s">
        <v>400</v>
      </c>
      <c r="BE32" t="s">
        <v>400</v>
      </c>
      <c r="BF32" t="s">
        <v>400</v>
      </c>
      <c r="BG32" t="s">
        <v>400</v>
      </c>
      <c r="BH32" t="s">
        <v>400</v>
      </c>
      <c r="BI32" t="s">
        <v>400</v>
      </c>
      <c r="BJ32" t="s">
        <v>400</v>
      </c>
      <c r="BK32" t="s">
        <v>400</v>
      </c>
      <c r="BL32" s="27" t="s">
        <v>534</v>
      </c>
      <c r="BM32" s="27" t="s">
        <v>615</v>
      </c>
      <c r="BN32" s="27" t="s">
        <v>400</v>
      </c>
      <c r="BO32" s="27" t="s">
        <v>400</v>
      </c>
      <c r="BP32" s="27" t="s">
        <v>400</v>
      </c>
      <c r="BQ32" s="27" t="s">
        <v>400</v>
      </c>
      <c r="BR32" s="27" t="s">
        <v>400</v>
      </c>
      <c r="BS32" s="27" t="s">
        <v>400</v>
      </c>
      <c r="BT32" s="27" t="s">
        <v>400</v>
      </c>
      <c r="BU32" s="27" t="s">
        <v>400</v>
      </c>
    </row>
    <row r="33" spans="1:73" x14ac:dyDescent="0.35">
      <c r="A33" t="s">
        <v>616</v>
      </c>
      <c r="B33" t="s">
        <v>400</v>
      </c>
      <c r="C33" t="s">
        <v>481</v>
      </c>
      <c r="D33" t="s">
        <v>407</v>
      </c>
      <c r="E33" t="s">
        <v>400</v>
      </c>
      <c r="F33" t="s">
        <v>400</v>
      </c>
      <c r="G33" t="s">
        <v>400</v>
      </c>
      <c r="H33" t="s">
        <v>400</v>
      </c>
      <c r="I33" t="s">
        <v>400</v>
      </c>
      <c r="J33" t="s">
        <v>400</v>
      </c>
      <c r="K33" t="s">
        <v>400</v>
      </c>
      <c r="L33" t="s">
        <v>400</v>
      </c>
      <c r="M33" t="s">
        <v>400</v>
      </c>
      <c r="N33" t="s">
        <v>402</v>
      </c>
      <c r="O33" t="s">
        <v>400</v>
      </c>
      <c r="P33" t="s">
        <v>400</v>
      </c>
      <c r="Q33" t="s">
        <v>400</v>
      </c>
      <c r="R33" t="s">
        <v>405</v>
      </c>
      <c r="S33" t="s">
        <v>400</v>
      </c>
      <c r="T33" t="s">
        <v>402</v>
      </c>
      <c r="U33" t="s">
        <v>617</v>
      </c>
      <c r="V33">
        <v>0.53900000000000003</v>
      </c>
      <c r="W33" t="s">
        <v>400</v>
      </c>
      <c r="X33" t="s">
        <v>402</v>
      </c>
      <c r="Y33" t="s">
        <v>400</v>
      </c>
      <c r="Z33" t="s">
        <v>400</v>
      </c>
      <c r="AA33" t="s">
        <v>400</v>
      </c>
      <c r="AB33" t="s">
        <v>400</v>
      </c>
      <c r="AC33" t="s">
        <v>402</v>
      </c>
      <c r="AD33" t="s">
        <v>400</v>
      </c>
      <c r="AE33" t="s">
        <v>400</v>
      </c>
      <c r="AF33" t="s">
        <v>400</v>
      </c>
      <c r="AG33" t="s">
        <v>400</v>
      </c>
      <c r="AH33" t="s">
        <v>400</v>
      </c>
      <c r="AI33" t="s">
        <v>400</v>
      </c>
      <c r="AJ33" t="s">
        <v>400</v>
      </c>
      <c r="AK33" t="s">
        <v>400</v>
      </c>
      <c r="AL33" t="s">
        <v>400</v>
      </c>
      <c r="AM33" t="s">
        <v>400</v>
      </c>
      <c r="AN33" t="s">
        <v>400</v>
      </c>
      <c r="AO33" t="s">
        <v>400</v>
      </c>
      <c r="AP33" t="s">
        <v>400</v>
      </c>
      <c r="AQ33" t="s">
        <v>400</v>
      </c>
      <c r="AR33" t="s">
        <v>400</v>
      </c>
      <c r="AS33" t="s">
        <v>400</v>
      </c>
      <c r="AT33" t="s">
        <v>400</v>
      </c>
      <c r="AU33" t="s">
        <v>402</v>
      </c>
      <c r="AV33" t="s">
        <v>400</v>
      </c>
      <c r="AW33" t="s">
        <v>400</v>
      </c>
      <c r="AX33" t="s">
        <v>407</v>
      </c>
      <c r="AY33" t="s">
        <v>400</v>
      </c>
      <c r="AZ33" t="s">
        <v>400</v>
      </c>
      <c r="BA33" t="s">
        <v>400</v>
      </c>
      <c r="BB33" t="s">
        <v>400</v>
      </c>
      <c r="BC33" t="s">
        <v>400</v>
      </c>
      <c r="BD33" t="s">
        <v>400</v>
      </c>
      <c r="BE33" t="s">
        <v>400</v>
      </c>
      <c r="BF33" t="s">
        <v>400</v>
      </c>
      <c r="BG33" t="s">
        <v>400</v>
      </c>
      <c r="BH33" t="s">
        <v>400</v>
      </c>
      <c r="BI33" t="s">
        <v>400</v>
      </c>
      <c r="BJ33" t="s">
        <v>400</v>
      </c>
      <c r="BK33" t="s">
        <v>400</v>
      </c>
      <c r="BL33" s="27" t="s">
        <v>400</v>
      </c>
      <c r="BM33" s="27" t="s">
        <v>618</v>
      </c>
      <c r="BN33" s="27" t="s">
        <v>400</v>
      </c>
      <c r="BO33" s="27" t="s">
        <v>400</v>
      </c>
      <c r="BP33" s="27" t="s">
        <v>619</v>
      </c>
      <c r="BQ33" s="27" t="s">
        <v>400</v>
      </c>
      <c r="BR33" s="27" t="s">
        <v>400</v>
      </c>
      <c r="BS33" s="27" t="s">
        <v>402</v>
      </c>
      <c r="BT33" s="27" t="s">
        <v>400</v>
      </c>
      <c r="BU33" s="27" t="s">
        <v>400</v>
      </c>
    </row>
    <row r="34" spans="1:73" x14ac:dyDescent="0.35">
      <c r="A34" t="s">
        <v>620</v>
      </c>
      <c r="B34" t="s">
        <v>400</v>
      </c>
      <c r="C34" t="s">
        <v>400</v>
      </c>
      <c r="D34" t="s">
        <v>400</v>
      </c>
      <c r="E34" t="s">
        <v>400</v>
      </c>
      <c r="F34" t="s">
        <v>400</v>
      </c>
      <c r="G34" t="s">
        <v>400</v>
      </c>
      <c r="H34" t="s">
        <v>400</v>
      </c>
      <c r="I34" t="s">
        <v>400</v>
      </c>
      <c r="J34" t="s">
        <v>400</v>
      </c>
      <c r="K34" t="s">
        <v>400</v>
      </c>
      <c r="L34" t="s">
        <v>400</v>
      </c>
      <c r="M34" t="s">
        <v>400</v>
      </c>
      <c r="N34" t="s">
        <v>400</v>
      </c>
      <c r="O34" t="s">
        <v>400</v>
      </c>
      <c r="P34" t="s">
        <v>400</v>
      </c>
      <c r="Q34" t="s">
        <v>400</v>
      </c>
      <c r="R34" t="s">
        <v>400</v>
      </c>
      <c r="S34" t="s">
        <v>400</v>
      </c>
      <c r="T34" t="s">
        <v>400</v>
      </c>
      <c r="U34" t="s">
        <v>400</v>
      </c>
      <c r="V34">
        <v>2E-3</v>
      </c>
      <c r="W34" t="s">
        <v>400</v>
      </c>
      <c r="X34" t="s">
        <v>402</v>
      </c>
      <c r="Y34" t="s">
        <v>400</v>
      </c>
      <c r="Z34" t="s">
        <v>400</v>
      </c>
      <c r="AA34" t="s">
        <v>400</v>
      </c>
      <c r="AB34" t="s">
        <v>400</v>
      </c>
      <c r="AC34" t="s">
        <v>400</v>
      </c>
      <c r="AD34" t="s">
        <v>400</v>
      </c>
      <c r="AE34" t="s">
        <v>400</v>
      </c>
      <c r="AF34" t="s">
        <v>400</v>
      </c>
      <c r="AG34" t="s">
        <v>400</v>
      </c>
      <c r="AH34" t="s">
        <v>400</v>
      </c>
      <c r="AI34" t="s">
        <v>400</v>
      </c>
      <c r="AJ34" t="s">
        <v>400</v>
      </c>
      <c r="AK34" t="s">
        <v>400</v>
      </c>
      <c r="AL34" t="s">
        <v>400</v>
      </c>
      <c r="AM34" t="s">
        <v>400</v>
      </c>
      <c r="AN34" t="s">
        <v>400</v>
      </c>
      <c r="AO34" t="s">
        <v>400</v>
      </c>
      <c r="AP34" t="s">
        <v>400</v>
      </c>
      <c r="AQ34" t="s">
        <v>400</v>
      </c>
      <c r="AR34" t="s">
        <v>400</v>
      </c>
      <c r="AS34" t="s">
        <v>400</v>
      </c>
      <c r="AT34" t="s">
        <v>400</v>
      </c>
      <c r="AU34" t="s">
        <v>400</v>
      </c>
      <c r="AV34" t="s">
        <v>400</v>
      </c>
      <c r="AW34" t="s">
        <v>400</v>
      </c>
      <c r="AX34" t="s">
        <v>400</v>
      </c>
      <c r="AY34" t="s">
        <v>400</v>
      </c>
      <c r="AZ34" t="s">
        <v>400</v>
      </c>
      <c r="BA34" t="s">
        <v>400</v>
      </c>
      <c r="BB34" t="s">
        <v>400</v>
      </c>
      <c r="BC34" t="s">
        <v>400</v>
      </c>
      <c r="BD34" t="s">
        <v>400</v>
      </c>
      <c r="BE34" t="s">
        <v>400</v>
      </c>
      <c r="BF34" t="s">
        <v>400</v>
      </c>
      <c r="BG34" t="s">
        <v>400</v>
      </c>
      <c r="BH34" t="s">
        <v>400</v>
      </c>
      <c r="BI34" t="s">
        <v>400</v>
      </c>
      <c r="BJ34" t="s">
        <v>400</v>
      </c>
      <c r="BK34" t="s">
        <v>400</v>
      </c>
      <c r="BL34" s="27" t="s">
        <v>400</v>
      </c>
      <c r="BM34" s="28" t="s">
        <v>541</v>
      </c>
      <c r="BN34" s="27" t="s">
        <v>400</v>
      </c>
      <c r="BO34" s="27" t="s">
        <v>400</v>
      </c>
      <c r="BP34" s="27" t="s">
        <v>400</v>
      </c>
      <c r="BQ34" s="27" t="s">
        <v>400</v>
      </c>
      <c r="BR34" s="27" t="s">
        <v>400</v>
      </c>
      <c r="BS34" s="27" t="s">
        <v>400</v>
      </c>
      <c r="BT34" s="27" t="s">
        <v>400</v>
      </c>
      <c r="BU34" s="27" t="s">
        <v>400</v>
      </c>
    </row>
    <row r="35" spans="1:73" x14ac:dyDescent="0.35">
      <c r="A35" t="s">
        <v>621</v>
      </c>
      <c r="B35" t="s">
        <v>400</v>
      </c>
      <c r="C35" t="s">
        <v>400</v>
      </c>
      <c r="D35" t="s">
        <v>400</v>
      </c>
      <c r="E35" t="s">
        <v>400</v>
      </c>
      <c r="F35" t="s">
        <v>400</v>
      </c>
      <c r="G35" t="s">
        <v>400</v>
      </c>
      <c r="H35" t="s">
        <v>400</v>
      </c>
      <c r="I35" t="s">
        <v>400</v>
      </c>
      <c r="J35" t="s">
        <v>400</v>
      </c>
      <c r="K35" t="s">
        <v>402</v>
      </c>
      <c r="L35" t="s">
        <v>400</v>
      </c>
      <c r="M35" t="s">
        <v>400</v>
      </c>
      <c r="N35" t="s">
        <v>400</v>
      </c>
      <c r="O35" t="s">
        <v>400</v>
      </c>
      <c r="P35" t="s">
        <v>400</v>
      </c>
      <c r="Q35" t="s">
        <v>400</v>
      </c>
      <c r="R35" t="s">
        <v>400</v>
      </c>
      <c r="S35" s="26" t="s">
        <v>436</v>
      </c>
      <c r="T35" t="s">
        <v>402</v>
      </c>
      <c r="U35" t="s">
        <v>400</v>
      </c>
      <c r="V35">
        <v>0.41599999999999998</v>
      </c>
      <c r="W35" t="s">
        <v>400</v>
      </c>
      <c r="X35" t="s">
        <v>400</v>
      </c>
      <c r="Y35" t="s">
        <v>400</v>
      </c>
      <c r="Z35" t="s">
        <v>400</v>
      </c>
      <c r="AA35" t="s">
        <v>396</v>
      </c>
      <c r="AB35" t="s">
        <v>400</v>
      </c>
      <c r="AC35" t="s">
        <v>400</v>
      </c>
      <c r="AD35" t="s">
        <v>400</v>
      </c>
      <c r="AE35" t="s">
        <v>400</v>
      </c>
      <c r="AF35" t="s">
        <v>400</v>
      </c>
      <c r="AG35" t="s">
        <v>400</v>
      </c>
      <c r="AH35" t="s">
        <v>400</v>
      </c>
      <c r="AI35" t="s">
        <v>400</v>
      </c>
      <c r="AJ35" t="s">
        <v>400</v>
      </c>
      <c r="AK35" t="s">
        <v>400</v>
      </c>
      <c r="AL35" t="s">
        <v>400</v>
      </c>
      <c r="AM35" t="s">
        <v>396</v>
      </c>
      <c r="AN35" t="s">
        <v>400</v>
      </c>
      <c r="AO35" t="s">
        <v>400</v>
      </c>
      <c r="AP35" t="s">
        <v>400</v>
      </c>
      <c r="AQ35" t="s">
        <v>400</v>
      </c>
      <c r="AR35" t="s">
        <v>400</v>
      </c>
      <c r="AS35" t="s">
        <v>400</v>
      </c>
      <c r="AT35" t="s">
        <v>400</v>
      </c>
      <c r="AU35" t="s">
        <v>400</v>
      </c>
      <c r="AV35" t="s">
        <v>400</v>
      </c>
      <c r="AW35" s="26" t="s">
        <v>424</v>
      </c>
      <c r="AX35" t="s">
        <v>400</v>
      </c>
      <c r="AY35" t="s">
        <v>400</v>
      </c>
      <c r="AZ35" t="s">
        <v>400</v>
      </c>
      <c r="BA35" t="s">
        <v>400</v>
      </c>
      <c r="BB35" t="s">
        <v>400</v>
      </c>
      <c r="BC35" t="s">
        <v>400</v>
      </c>
      <c r="BD35" t="s">
        <v>400</v>
      </c>
      <c r="BE35" t="s">
        <v>400</v>
      </c>
      <c r="BF35" t="s">
        <v>400</v>
      </c>
      <c r="BG35" t="s">
        <v>400</v>
      </c>
      <c r="BH35" t="s">
        <v>400</v>
      </c>
      <c r="BI35" t="s">
        <v>400</v>
      </c>
      <c r="BJ35" t="s">
        <v>400</v>
      </c>
      <c r="BK35" t="s">
        <v>400</v>
      </c>
      <c r="BL35" s="27" t="s">
        <v>400</v>
      </c>
      <c r="BM35" s="27" t="s">
        <v>402</v>
      </c>
      <c r="BN35" s="27" t="s">
        <v>400</v>
      </c>
      <c r="BO35" s="27" t="s">
        <v>400</v>
      </c>
      <c r="BP35" s="27" t="s">
        <v>400</v>
      </c>
      <c r="BQ35" s="27" t="s">
        <v>400</v>
      </c>
      <c r="BR35" s="27" t="s">
        <v>400</v>
      </c>
      <c r="BS35" s="27" t="s">
        <v>400</v>
      </c>
      <c r="BT35" s="27" t="s">
        <v>400</v>
      </c>
      <c r="BU35" s="27" t="s">
        <v>400</v>
      </c>
    </row>
    <row r="36" spans="1:73" x14ac:dyDescent="0.35">
      <c r="A36" t="s">
        <v>622</v>
      </c>
      <c r="B36" t="s">
        <v>451</v>
      </c>
      <c r="C36" s="26" t="s">
        <v>607</v>
      </c>
      <c r="D36" t="s">
        <v>396</v>
      </c>
      <c r="E36" t="s">
        <v>400</v>
      </c>
      <c r="F36" s="26" t="s">
        <v>398</v>
      </c>
      <c r="G36" t="s">
        <v>400</v>
      </c>
      <c r="H36" t="s">
        <v>400</v>
      </c>
      <c r="I36" t="s">
        <v>402</v>
      </c>
      <c r="J36" t="s">
        <v>400</v>
      </c>
      <c r="K36" t="s">
        <v>396</v>
      </c>
      <c r="L36" t="s">
        <v>400</v>
      </c>
      <c r="M36" t="s">
        <v>400</v>
      </c>
      <c r="N36" t="s">
        <v>402</v>
      </c>
      <c r="O36" t="s">
        <v>400</v>
      </c>
      <c r="P36" t="s">
        <v>400</v>
      </c>
      <c r="Q36" t="s">
        <v>400</v>
      </c>
      <c r="R36" s="26" t="s">
        <v>623</v>
      </c>
      <c r="S36" t="s">
        <v>400</v>
      </c>
      <c r="T36" s="26" t="s">
        <v>554</v>
      </c>
      <c r="U36" t="s">
        <v>402</v>
      </c>
      <c r="V36">
        <v>0.54600000000000004</v>
      </c>
      <c r="W36" t="s">
        <v>400</v>
      </c>
      <c r="X36" t="s">
        <v>561</v>
      </c>
      <c r="Y36" s="26" t="s">
        <v>624</v>
      </c>
      <c r="Z36" t="s">
        <v>400</v>
      </c>
      <c r="AA36" t="s">
        <v>400</v>
      </c>
      <c r="AB36" t="s">
        <v>400</v>
      </c>
      <c r="AC36" t="s">
        <v>400</v>
      </c>
      <c r="AD36" t="s">
        <v>400</v>
      </c>
      <c r="AE36" t="s">
        <v>400</v>
      </c>
      <c r="AF36" t="s">
        <v>400</v>
      </c>
      <c r="AG36" t="s">
        <v>400</v>
      </c>
      <c r="AH36" t="s">
        <v>400</v>
      </c>
      <c r="AI36" t="s">
        <v>400</v>
      </c>
      <c r="AJ36" t="s">
        <v>400</v>
      </c>
      <c r="AK36" t="s">
        <v>400</v>
      </c>
      <c r="AL36" t="s">
        <v>400</v>
      </c>
      <c r="AM36" t="s">
        <v>400</v>
      </c>
      <c r="AN36" t="s">
        <v>400</v>
      </c>
      <c r="AO36" t="s">
        <v>400</v>
      </c>
      <c r="AP36" t="s">
        <v>400</v>
      </c>
      <c r="AQ36" t="s">
        <v>400</v>
      </c>
      <c r="AR36" t="s">
        <v>400</v>
      </c>
      <c r="AS36" t="s">
        <v>400</v>
      </c>
      <c r="AT36" t="s">
        <v>400</v>
      </c>
      <c r="AU36" t="s">
        <v>402</v>
      </c>
      <c r="AV36" t="s">
        <v>400</v>
      </c>
      <c r="AW36" s="26" t="s">
        <v>548</v>
      </c>
      <c r="AX36" t="s">
        <v>400</v>
      </c>
      <c r="AY36" t="s">
        <v>481</v>
      </c>
      <c r="AZ36" t="s">
        <v>400</v>
      </c>
      <c r="BA36" t="s">
        <v>400</v>
      </c>
      <c r="BB36" t="s">
        <v>400</v>
      </c>
      <c r="BC36" t="s">
        <v>400</v>
      </c>
      <c r="BD36" t="s">
        <v>400</v>
      </c>
      <c r="BE36" t="s">
        <v>400</v>
      </c>
      <c r="BF36" t="s">
        <v>400</v>
      </c>
      <c r="BG36" t="s">
        <v>400</v>
      </c>
      <c r="BH36" t="s">
        <v>400</v>
      </c>
      <c r="BI36" t="s">
        <v>400</v>
      </c>
      <c r="BJ36" t="s">
        <v>400</v>
      </c>
      <c r="BK36" t="s">
        <v>400</v>
      </c>
      <c r="BL36" s="28" t="s">
        <v>625</v>
      </c>
      <c r="BM36" s="27" t="s">
        <v>605</v>
      </c>
      <c r="BN36" s="27" t="s">
        <v>400</v>
      </c>
      <c r="BO36" s="27" t="s">
        <v>626</v>
      </c>
      <c r="BP36" s="27" t="s">
        <v>400</v>
      </c>
      <c r="BQ36" s="27" t="s">
        <v>400</v>
      </c>
      <c r="BR36" s="27" t="s">
        <v>402</v>
      </c>
      <c r="BS36" s="27" t="s">
        <v>400</v>
      </c>
      <c r="BT36" s="27" t="s">
        <v>400</v>
      </c>
      <c r="BU36" s="27" t="s">
        <v>400</v>
      </c>
    </row>
    <row r="37" spans="1:73" x14ac:dyDescent="0.35">
      <c r="A37" t="s">
        <v>627</v>
      </c>
      <c r="B37" t="s">
        <v>400</v>
      </c>
      <c r="C37" t="s">
        <v>400</v>
      </c>
      <c r="D37" s="26" t="s">
        <v>427</v>
      </c>
      <c r="E37" t="s">
        <v>400</v>
      </c>
      <c r="F37" s="26" t="s">
        <v>567</v>
      </c>
      <c r="G37" t="s">
        <v>400</v>
      </c>
      <c r="H37" t="s">
        <v>400</v>
      </c>
      <c r="I37" t="s">
        <v>400</v>
      </c>
      <c r="J37" t="s">
        <v>400</v>
      </c>
      <c r="K37" t="s">
        <v>400</v>
      </c>
      <c r="L37" t="s">
        <v>400</v>
      </c>
      <c r="M37" t="s">
        <v>400</v>
      </c>
      <c r="N37" t="s">
        <v>400</v>
      </c>
      <c r="O37" t="s">
        <v>400</v>
      </c>
      <c r="P37" t="s">
        <v>400</v>
      </c>
      <c r="Q37" t="s">
        <v>400</v>
      </c>
      <c r="R37" t="s">
        <v>400</v>
      </c>
      <c r="S37" t="s">
        <v>400</v>
      </c>
      <c r="T37" t="s">
        <v>400</v>
      </c>
      <c r="U37" t="s">
        <v>400</v>
      </c>
      <c r="V37">
        <v>3.0000000000000001E-3</v>
      </c>
      <c r="W37" t="s">
        <v>400</v>
      </c>
      <c r="X37" t="s">
        <v>401</v>
      </c>
      <c r="Y37" t="s">
        <v>400</v>
      </c>
      <c r="Z37" t="s">
        <v>400</v>
      </c>
      <c r="AA37" t="s">
        <v>400</v>
      </c>
      <c r="AB37" t="s">
        <v>400</v>
      </c>
      <c r="AC37" t="s">
        <v>400</v>
      </c>
      <c r="AD37" t="s">
        <v>400</v>
      </c>
      <c r="AE37" t="s">
        <v>400</v>
      </c>
      <c r="AF37" t="s">
        <v>400</v>
      </c>
      <c r="AG37" t="s">
        <v>400</v>
      </c>
      <c r="AH37" t="s">
        <v>400</v>
      </c>
      <c r="AI37" t="s">
        <v>400</v>
      </c>
      <c r="AJ37" t="s">
        <v>400</v>
      </c>
      <c r="AK37" t="s">
        <v>400</v>
      </c>
      <c r="AL37" t="s">
        <v>400</v>
      </c>
      <c r="AM37" t="s">
        <v>400</v>
      </c>
      <c r="AN37" t="s">
        <v>400</v>
      </c>
      <c r="AO37" t="s">
        <v>400</v>
      </c>
      <c r="AP37" t="s">
        <v>400</v>
      </c>
      <c r="AQ37" t="s">
        <v>400</v>
      </c>
      <c r="AR37" t="s">
        <v>400</v>
      </c>
      <c r="AS37" t="s">
        <v>400</v>
      </c>
      <c r="AT37" t="s">
        <v>400</v>
      </c>
      <c r="AU37" t="s">
        <v>400</v>
      </c>
      <c r="AV37" t="s">
        <v>400</v>
      </c>
      <c r="AW37" t="s">
        <v>400</v>
      </c>
      <c r="AX37" t="s">
        <v>400</v>
      </c>
      <c r="AY37" t="s">
        <v>400</v>
      </c>
      <c r="AZ37" t="s">
        <v>400</v>
      </c>
      <c r="BA37" t="s">
        <v>400</v>
      </c>
      <c r="BB37" t="s">
        <v>400</v>
      </c>
      <c r="BC37" t="s">
        <v>400</v>
      </c>
      <c r="BD37" t="s">
        <v>400</v>
      </c>
      <c r="BE37" t="s">
        <v>628</v>
      </c>
      <c r="BF37" t="s">
        <v>400</v>
      </c>
      <c r="BG37" t="s">
        <v>400</v>
      </c>
      <c r="BH37" t="s">
        <v>400</v>
      </c>
      <c r="BI37" t="s">
        <v>400</v>
      </c>
      <c r="BJ37" t="s">
        <v>400</v>
      </c>
      <c r="BK37" t="s">
        <v>400</v>
      </c>
      <c r="BL37" s="27" t="s">
        <v>400</v>
      </c>
      <c r="BM37" s="27" t="s">
        <v>629</v>
      </c>
      <c r="BN37" s="27" t="s">
        <v>400</v>
      </c>
      <c r="BO37" s="27" t="s">
        <v>400</v>
      </c>
      <c r="BP37" s="27" t="s">
        <v>400</v>
      </c>
      <c r="BQ37" s="27" t="s">
        <v>400</v>
      </c>
      <c r="BR37" s="27" t="s">
        <v>400</v>
      </c>
      <c r="BS37" s="27" t="s">
        <v>400</v>
      </c>
      <c r="BT37" s="27" t="s">
        <v>400</v>
      </c>
      <c r="BU37" s="27" t="s">
        <v>400</v>
      </c>
    </row>
    <row r="38" spans="1:73" x14ac:dyDescent="0.35">
      <c r="A38" t="s">
        <v>630</v>
      </c>
      <c r="B38" t="s">
        <v>400</v>
      </c>
      <c r="C38" t="s">
        <v>631</v>
      </c>
      <c r="D38" t="s">
        <v>396</v>
      </c>
      <c r="E38" t="s">
        <v>400</v>
      </c>
      <c r="F38" t="s">
        <v>632</v>
      </c>
      <c r="G38" t="s">
        <v>400</v>
      </c>
      <c r="H38" t="s">
        <v>400</v>
      </c>
      <c r="I38" t="s">
        <v>400</v>
      </c>
      <c r="J38" t="s">
        <v>400</v>
      </c>
      <c r="K38" t="s">
        <v>400</v>
      </c>
      <c r="L38" t="s">
        <v>633</v>
      </c>
      <c r="M38" t="s">
        <v>400</v>
      </c>
      <c r="N38" t="s">
        <v>402</v>
      </c>
      <c r="O38" t="s">
        <v>400</v>
      </c>
      <c r="P38" t="s">
        <v>434</v>
      </c>
      <c r="Q38" t="s">
        <v>400</v>
      </c>
      <c r="R38" t="s">
        <v>435</v>
      </c>
      <c r="S38" s="26" t="s">
        <v>634</v>
      </c>
      <c r="T38" t="s">
        <v>402</v>
      </c>
      <c r="U38" t="s">
        <v>635</v>
      </c>
      <c r="V38">
        <v>0.54</v>
      </c>
      <c r="W38" t="s">
        <v>434</v>
      </c>
      <c r="X38" t="s">
        <v>402</v>
      </c>
      <c r="Y38" s="26" t="s">
        <v>459</v>
      </c>
      <c r="Z38" t="s">
        <v>400</v>
      </c>
      <c r="AA38" t="s">
        <v>400</v>
      </c>
      <c r="AB38" s="26" t="s">
        <v>636</v>
      </c>
      <c r="AC38" t="s">
        <v>400</v>
      </c>
      <c r="AD38" s="26" t="s">
        <v>637</v>
      </c>
      <c r="AE38" t="s">
        <v>400</v>
      </c>
      <c r="AF38" t="s">
        <v>400</v>
      </c>
      <c r="AG38" t="s">
        <v>400</v>
      </c>
      <c r="AH38" t="s">
        <v>400</v>
      </c>
      <c r="AI38" t="s">
        <v>400</v>
      </c>
      <c r="AJ38" t="s">
        <v>400</v>
      </c>
      <c r="AK38" t="s">
        <v>400</v>
      </c>
      <c r="AL38" t="s">
        <v>400</v>
      </c>
      <c r="AM38" t="s">
        <v>400</v>
      </c>
      <c r="AN38" t="s">
        <v>400</v>
      </c>
      <c r="AO38" t="s">
        <v>400</v>
      </c>
      <c r="AP38" t="s">
        <v>400</v>
      </c>
      <c r="AQ38" t="s">
        <v>400</v>
      </c>
      <c r="AR38" t="s">
        <v>400</v>
      </c>
      <c r="AS38" t="s">
        <v>400</v>
      </c>
      <c r="AT38" t="s">
        <v>400</v>
      </c>
      <c r="AU38" t="s">
        <v>405</v>
      </c>
      <c r="AV38" t="s">
        <v>402</v>
      </c>
      <c r="AW38" t="s">
        <v>400</v>
      </c>
      <c r="AX38" t="s">
        <v>400</v>
      </c>
      <c r="AY38" t="s">
        <v>402</v>
      </c>
      <c r="AZ38" t="s">
        <v>400</v>
      </c>
      <c r="BA38" t="s">
        <v>400</v>
      </c>
      <c r="BB38" t="s">
        <v>400</v>
      </c>
      <c r="BC38" t="s">
        <v>400</v>
      </c>
      <c r="BD38" t="s">
        <v>400</v>
      </c>
      <c r="BE38" t="s">
        <v>400</v>
      </c>
      <c r="BF38" t="s">
        <v>400</v>
      </c>
      <c r="BG38" t="s">
        <v>400</v>
      </c>
      <c r="BH38" t="s">
        <v>402</v>
      </c>
      <c r="BI38" t="s">
        <v>400</v>
      </c>
      <c r="BJ38" t="s">
        <v>400</v>
      </c>
      <c r="BK38" t="s">
        <v>400</v>
      </c>
      <c r="BL38" s="28" t="s">
        <v>638</v>
      </c>
      <c r="BM38" s="27" t="s">
        <v>639</v>
      </c>
      <c r="BN38" s="27" t="s">
        <v>640</v>
      </c>
      <c r="BO38" s="27" t="s">
        <v>402</v>
      </c>
      <c r="BP38" s="27" t="s">
        <v>402</v>
      </c>
      <c r="BQ38" s="27" t="s">
        <v>400</v>
      </c>
      <c r="BR38" s="27" t="s">
        <v>400</v>
      </c>
      <c r="BS38" s="27" t="s">
        <v>400</v>
      </c>
      <c r="BT38" s="27" t="s">
        <v>400</v>
      </c>
      <c r="BU38" s="27" t="s">
        <v>402</v>
      </c>
    </row>
    <row r="39" spans="1:73" x14ac:dyDescent="0.35">
      <c r="A39" t="s">
        <v>641</v>
      </c>
      <c r="B39" t="s">
        <v>400</v>
      </c>
      <c r="C39" t="s">
        <v>482</v>
      </c>
      <c r="D39" t="s">
        <v>396</v>
      </c>
      <c r="E39" t="s">
        <v>642</v>
      </c>
      <c r="F39" s="26" t="s">
        <v>643</v>
      </c>
      <c r="G39" s="26" t="s">
        <v>424</v>
      </c>
      <c r="H39" t="s">
        <v>400</v>
      </c>
      <c r="I39" s="26" t="s">
        <v>644</v>
      </c>
      <c r="J39" t="s">
        <v>400</v>
      </c>
      <c r="K39" t="s">
        <v>400</v>
      </c>
      <c r="L39" s="26" t="s">
        <v>498</v>
      </c>
      <c r="M39" t="s">
        <v>402</v>
      </c>
      <c r="N39" t="s">
        <v>402</v>
      </c>
      <c r="O39" t="s">
        <v>400</v>
      </c>
      <c r="P39" t="s">
        <v>400</v>
      </c>
      <c r="Q39" t="s">
        <v>402</v>
      </c>
      <c r="R39" s="26" t="s">
        <v>645</v>
      </c>
      <c r="S39" t="s">
        <v>400</v>
      </c>
      <c r="T39" t="s">
        <v>407</v>
      </c>
      <c r="U39" t="s">
        <v>396</v>
      </c>
      <c r="V39">
        <v>0.54300000000000004</v>
      </c>
      <c r="W39" t="s">
        <v>646</v>
      </c>
      <c r="X39" t="s">
        <v>402</v>
      </c>
      <c r="Y39" t="s">
        <v>400</v>
      </c>
      <c r="Z39" t="s">
        <v>400</v>
      </c>
      <c r="AA39" t="s">
        <v>400</v>
      </c>
      <c r="AB39" s="26" t="s">
        <v>647</v>
      </c>
      <c r="AC39" t="s">
        <v>402</v>
      </c>
      <c r="AD39" t="s">
        <v>400</v>
      </c>
      <c r="AE39" t="s">
        <v>400</v>
      </c>
      <c r="AF39" t="s">
        <v>400</v>
      </c>
      <c r="AG39" t="s">
        <v>400</v>
      </c>
      <c r="AH39" t="s">
        <v>400</v>
      </c>
      <c r="AI39" t="s">
        <v>402</v>
      </c>
      <c r="AJ39" t="s">
        <v>400</v>
      </c>
      <c r="AK39" t="s">
        <v>400</v>
      </c>
      <c r="AL39" t="s">
        <v>400</v>
      </c>
      <c r="AM39" t="s">
        <v>400</v>
      </c>
      <c r="AN39" t="s">
        <v>407</v>
      </c>
      <c r="AO39" t="s">
        <v>400</v>
      </c>
      <c r="AP39" t="s">
        <v>400</v>
      </c>
      <c r="AQ39" t="s">
        <v>400</v>
      </c>
      <c r="AR39" t="s">
        <v>400</v>
      </c>
      <c r="AS39" t="s">
        <v>400</v>
      </c>
      <c r="AT39" t="s">
        <v>400</v>
      </c>
      <c r="AU39" t="s">
        <v>540</v>
      </c>
      <c r="AV39" t="s">
        <v>402</v>
      </c>
      <c r="AW39" s="26" t="s">
        <v>436</v>
      </c>
      <c r="AX39" t="s">
        <v>495</v>
      </c>
      <c r="AY39" t="s">
        <v>648</v>
      </c>
      <c r="AZ39" t="s">
        <v>400</v>
      </c>
      <c r="BA39" t="s">
        <v>400</v>
      </c>
      <c r="BB39" t="s">
        <v>402</v>
      </c>
      <c r="BC39" t="s">
        <v>400</v>
      </c>
      <c r="BD39" t="s">
        <v>400</v>
      </c>
      <c r="BE39" t="s">
        <v>649</v>
      </c>
      <c r="BF39" t="s">
        <v>400</v>
      </c>
      <c r="BG39" t="s">
        <v>400</v>
      </c>
      <c r="BH39" t="s">
        <v>400</v>
      </c>
      <c r="BI39" t="s">
        <v>400</v>
      </c>
      <c r="BJ39" t="s">
        <v>400</v>
      </c>
      <c r="BK39" t="s">
        <v>400</v>
      </c>
      <c r="BL39" s="27" t="s">
        <v>650</v>
      </c>
      <c r="BM39" s="27" t="s">
        <v>651</v>
      </c>
      <c r="BN39" s="28" t="s">
        <v>652</v>
      </c>
      <c r="BO39" s="27" t="s">
        <v>400</v>
      </c>
      <c r="BP39" s="27" t="s">
        <v>400</v>
      </c>
      <c r="BQ39" s="27" t="s">
        <v>400</v>
      </c>
      <c r="BR39" s="27" t="s">
        <v>400</v>
      </c>
      <c r="BS39" s="27" t="s">
        <v>400</v>
      </c>
      <c r="BT39" s="27" t="s">
        <v>400</v>
      </c>
      <c r="BU39" s="27" t="s">
        <v>400</v>
      </c>
    </row>
    <row r="40" spans="1:73" x14ac:dyDescent="0.35">
      <c r="A40" t="s">
        <v>653</v>
      </c>
      <c r="B40" t="s">
        <v>400</v>
      </c>
      <c r="C40" t="s">
        <v>400</v>
      </c>
      <c r="D40" t="s">
        <v>400</v>
      </c>
      <c r="E40" t="s">
        <v>400</v>
      </c>
      <c r="F40" t="s">
        <v>400</v>
      </c>
      <c r="G40" t="s">
        <v>654</v>
      </c>
      <c r="H40" t="s">
        <v>400</v>
      </c>
      <c r="I40" t="s">
        <v>400</v>
      </c>
      <c r="J40" t="s">
        <v>400</v>
      </c>
      <c r="K40" t="s">
        <v>400</v>
      </c>
      <c r="L40" t="s">
        <v>400</v>
      </c>
      <c r="M40" t="s">
        <v>400</v>
      </c>
      <c r="N40" t="s">
        <v>400</v>
      </c>
      <c r="O40" t="s">
        <v>400</v>
      </c>
      <c r="P40" t="s">
        <v>400</v>
      </c>
      <c r="Q40" t="s">
        <v>402</v>
      </c>
      <c r="R40" t="s">
        <v>400</v>
      </c>
      <c r="S40" t="s">
        <v>400</v>
      </c>
      <c r="T40" t="s">
        <v>400</v>
      </c>
      <c r="U40" t="s">
        <v>400</v>
      </c>
      <c r="V40">
        <v>3.3000000000000002E-2</v>
      </c>
      <c r="W40" t="s">
        <v>400</v>
      </c>
      <c r="X40" t="s">
        <v>401</v>
      </c>
      <c r="Y40" t="s">
        <v>400</v>
      </c>
      <c r="Z40" t="s">
        <v>400</v>
      </c>
      <c r="AA40" t="s">
        <v>400</v>
      </c>
      <c r="AB40" t="s">
        <v>400</v>
      </c>
      <c r="AC40" t="s">
        <v>400</v>
      </c>
      <c r="AD40" t="s">
        <v>400</v>
      </c>
      <c r="AE40" t="s">
        <v>400</v>
      </c>
      <c r="AF40" t="s">
        <v>400</v>
      </c>
      <c r="AG40" t="s">
        <v>400</v>
      </c>
      <c r="AH40" t="s">
        <v>400</v>
      </c>
      <c r="AI40" t="s">
        <v>400</v>
      </c>
      <c r="AJ40" t="s">
        <v>400</v>
      </c>
      <c r="AK40" t="s">
        <v>400</v>
      </c>
      <c r="AL40" t="s">
        <v>400</v>
      </c>
      <c r="AM40" t="s">
        <v>400</v>
      </c>
      <c r="AN40" t="s">
        <v>400</v>
      </c>
      <c r="AO40" t="s">
        <v>400</v>
      </c>
      <c r="AP40" t="s">
        <v>400</v>
      </c>
      <c r="AQ40" t="s">
        <v>400</v>
      </c>
      <c r="AR40" t="s">
        <v>400</v>
      </c>
      <c r="AS40" t="s">
        <v>400</v>
      </c>
      <c r="AT40" t="s">
        <v>400</v>
      </c>
      <c r="AU40" t="s">
        <v>400</v>
      </c>
      <c r="AV40" t="s">
        <v>400</v>
      </c>
      <c r="AW40" t="s">
        <v>400</v>
      </c>
      <c r="AX40" t="s">
        <v>400</v>
      </c>
      <c r="AY40" t="s">
        <v>400</v>
      </c>
      <c r="AZ40" t="s">
        <v>400</v>
      </c>
      <c r="BA40" t="s">
        <v>400</v>
      </c>
      <c r="BB40" t="s">
        <v>400</v>
      </c>
      <c r="BC40" t="s">
        <v>400</v>
      </c>
      <c r="BD40" t="s">
        <v>400</v>
      </c>
      <c r="BE40" t="s">
        <v>400</v>
      </c>
      <c r="BF40" t="s">
        <v>400</v>
      </c>
      <c r="BG40" t="s">
        <v>400</v>
      </c>
      <c r="BH40" t="s">
        <v>400</v>
      </c>
      <c r="BI40" t="s">
        <v>400</v>
      </c>
      <c r="BJ40" t="s">
        <v>400</v>
      </c>
      <c r="BK40" t="s">
        <v>400</v>
      </c>
      <c r="BL40" s="27" t="s">
        <v>402</v>
      </c>
      <c r="BM40" s="27" t="s">
        <v>655</v>
      </c>
      <c r="BN40" s="27" t="s">
        <v>400</v>
      </c>
      <c r="BO40" s="27" t="s">
        <v>400</v>
      </c>
      <c r="BP40" s="27" t="s">
        <v>400</v>
      </c>
      <c r="BQ40" s="27" t="s">
        <v>400</v>
      </c>
      <c r="BR40" s="27" t="s">
        <v>400</v>
      </c>
      <c r="BS40" s="27" t="s">
        <v>400</v>
      </c>
      <c r="BT40" s="27" t="s">
        <v>400</v>
      </c>
      <c r="BU40" s="27" t="s">
        <v>400</v>
      </c>
    </row>
    <row r="41" spans="1:73" x14ac:dyDescent="0.35">
      <c r="A41" t="s">
        <v>656</v>
      </c>
      <c r="B41" t="s">
        <v>400</v>
      </c>
      <c r="C41" t="s">
        <v>400</v>
      </c>
      <c r="D41" t="s">
        <v>400</v>
      </c>
      <c r="E41" t="s">
        <v>400</v>
      </c>
      <c r="F41" s="26" t="s">
        <v>657</v>
      </c>
      <c r="G41" t="s">
        <v>400</v>
      </c>
      <c r="H41" t="s">
        <v>400</v>
      </c>
      <c r="I41" t="s">
        <v>400</v>
      </c>
      <c r="J41" t="s">
        <v>400</v>
      </c>
      <c r="K41" t="s">
        <v>400</v>
      </c>
      <c r="L41" t="s">
        <v>400</v>
      </c>
      <c r="M41" t="s">
        <v>400</v>
      </c>
      <c r="N41" t="s">
        <v>402</v>
      </c>
      <c r="O41" t="s">
        <v>400</v>
      </c>
      <c r="P41" t="s">
        <v>400</v>
      </c>
      <c r="Q41" t="s">
        <v>400</v>
      </c>
      <c r="R41" t="s">
        <v>658</v>
      </c>
      <c r="S41" t="s">
        <v>400</v>
      </c>
      <c r="T41" t="s">
        <v>402</v>
      </c>
      <c r="U41" t="s">
        <v>402</v>
      </c>
      <c r="V41">
        <v>0.55600000000000005</v>
      </c>
      <c r="W41" t="s">
        <v>400</v>
      </c>
      <c r="X41" t="s">
        <v>400</v>
      </c>
      <c r="Y41" t="s">
        <v>400</v>
      </c>
      <c r="Z41" t="s">
        <v>400</v>
      </c>
      <c r="AA41" t="s">
        <v>400</v>
      </c>
      <c r="AB41" t="s">
        <v>400</v>
      </c>
      <c r="AC41" t="s">
        <v>400</v>
      </c>
      <c r="AD41" t="s">
        <v>400</v>
      </c>
      <c r="AE41" t="s">
        <v>400</v>
      </c>
      <c r="AF41" t="s">
        <v>400</v>
      </c>
      <c r="AG41" t="s">
        <v>400</v>
      </c>
      <c r="AH41" t="s">
        <v>400</v>
      </c>
      <c r="AI41" t="s">
        <v>400</v>
      </c>
      <c r="AJ41" t="s">
        <v>400</v>
      </c>
      <c r="AK41" t="s">
        <v>400</v>
      </c>
      <c r="AL41" t="s">
        <v>400</v>
      </c>
      <c r="AM41" t="s">
        <v>400</v>
      </c>
      <c r="AN41" t="s">
        <v>400</v>
      </c>
      <c r="AO41" t="s">
        <v>402</v>
      </c>
      <c r="AP41" t="s">
        <v>400</v>
      </c>
      <c r="AQ41" t="s">
        <v>400</v>
      </c>
      <c r="AR41" t="s">
        <v>400</v>
      </c>
      <c r="AS41" t="s">
        <v>400</v>
      </c>
      <c r="AT41" t="s">
        <v>400</v>
      </c>
      <c r="AU41" t="s">
        <v>400</v>
      </c>
      <c r="AV41" t="s">
        <v>400</v>
      </c>
      <c r="AW41" s="26" t="s">
        <v>659</v>
      </c>
      <c r="AX41" t="s">
        <v>489</v>
      </c>
      <c r="AY41" t="s">
        <v>400</v>
      </c>
      <c r="AZ41" t="s">
        <v>400</v>
      </c>
      <c r="BA41" t="s">
        <v>400</v>
      </c>
      <c r="BB41" t="s">
        <v>400</v>
      </c>
      <c r="BC41" t="s">
        <v>400</v>
      </c>
      <c r="BD41" t="s">
        <v>400</v>
      </c>
      <c r="BE41" t="s">
        <v>400</v>
      </c>
      <c r="BF41" t="s">
        <v>400</v>
      </c>
      <c r="BG41" t="s">
        <v>400</v>
      </c>
      <c r="BH41" t="s">
        <v>400</v>
      </c>
      <c r="BI41" t="s">
        <v>400</v>
      </c>
      <c r="BJ41" t="s">
        <v>400</v>
      </c>
      <c r="BK41" t="s">
        <v>400</v>
      </c>
      <c r="BL41" s="27" t="s">
        <v>402</v>
      </c>
      <c r="BM41" s="27" t="s">
        <v>660</v>
      </c>
      <c r="BN41" s="27" t="s">
        <v>400</v>
      </c>
      <c r="BO41" s="27" t="s">
        <v>400</v>
      </c>
      <c r="BP41" s="27" t="s">
        <v>400</v>
      </c>
      <c r="BQ41" s="27" t="s">
        <v>400</v>
      </c>
      <c r="BR41" s="27" t="s">
        <v>400</v>
      </c>
      <c r="BS41" s="28" t="s">
        <v>661</v>
      </c>
      <c r="BT41" s="27" t="s">
        <v>400</v>
      </c>
      <c r="BU41" s="27" t="s">
        <v>400</v>
      </c>
    </row>
    <row r="42" spans="1:73" x14ac:dyDescent="0.35">
      <c r="A42" t="s">
        <v>662</v>
      </c>
      <c r="B42" t="s">
        <v>400</v>
      </c>
      <c r="C42" t="s">
        <v>595</v>
      </c>
      <c r="D42" t="s">
        <v>442</v>
      </c>
      <c r="E42" t="s">
        <v>400</v>
      </c>
      <c r="F42" t="s">
        <v>408</v>
      </c>
      <c r="G42" t="s">
        <v>400</v>
      </c>
      <c r="H42" t="s">
        <v>400</v>
      </c>
      <c r="I42" t="s">
        <v>402</v>
      </c>
      <c r="J42" t="s">
        <v>400</v>
      </c>
      <c r="K42" t="s">
        <v>400</v>
      </c>
      <c r="L42" t="s">
        <v>400</v>
      </c>
      <c r="M42" t="s">
        <v>400</v>
      </c>
      <c r="N42" t="s">
        <v>402</v>
      </c>
      <c r="O42" t="s">
        <v>400</v>
      </c>
      <c r="P42" t="s">
        <v>400</v>
      </c>
      <c r="Q42" t="s">
        <v>400</v>
      </c>
      <c r="R42" t="s">
        <v>402</v>
      </c>
      <c r="S42" t="s">
        <v>400</v>
      </c>
      <c r="T42" t="s">
        <v>402</v>
      </c>
      <c r="U42" t="s">
        <v>400</v>
      </c>
      <c r="V42">
        <v>0.55900000000000005</v>
      </c>
      <c r="W42" t="s">
        <v>400</v>
      </c>
      <c r="X42" t="s">
        <v>400</v>
      </c>
      <c r="Y42" t="s">
        <v>400</v>
      </c>
      <c r="Z42" t="s">
        <v>400</v>
      </c>
      <c r="AA42" t="s">
        <v>396</v>
      </c>
      <c r="AB42" t="s">
        <v>400</v>
      </c>
      <c r="AC42" t="s">
        <v>663</v>
      </c>
      <c r="AD42" t="s">
        <v>402</v>
      </c>
      <c r="AE42" t="s">
        <v>400</v>
      </c>
      <c r="AF42" t="s">
        <v>400</v>
      </c>
      <c r="AG42" t="s">
        <v>400</v>
      </c>
      <c r="AH42" t="s">
        <v>400</v>
      </c>
      <c r="AI42" t="s">
        <v>400</v>
      </c>
      <c r="AJ42" t="s">
        <v>400</v>
      </c>
      <c r="AK42" t="s">
        <v>402</v>
      </c>
      <c r="AL42" t="s">
        <v>400</v>
      </c>
      <c r="AM42" t="s">
        <v>400</v>
      </c>
      <c r="AN42" t="s">
        <v>400</v>
      </c>
      <c r="AO42" t="s">
        <v>400</v>
      </c>
      <c r="AP42" t="s">
        <v>400</v>
      </c>
      <c r="AQ42" t="s">
        <v>400</v>
      </c>
      <c r="AR42" t="s">
        <v>400</v>
      </c>
      <c r="AS42" t="s">
        <v>400</v>
      </c>
      <c r="AT42" t="s">
        <v>400</v>
      </c>
      <c r="AU42" t="s">
        <v>407</v>
      </c>
      <c r="AV42" t="s">
        <v>400</v>
      </c>
      <c r="AW42" t="s">
        <v>664</v>
      </c>
      <c r="AX42" t="s">
        <v>400</v>
      </c>
      <c r="AY42" t="s">
        <v>400</v>
      </c>
      <c r="AZ42" t="s">
        <v>400</v>
      </c>
      <c r="BA42" t="s">
        <v>400</v>
      </c>
      <c r="BB42" t="s">
        <v>400</v>
      </c>
      <c r="BC42" t="s">
        <v>400</v>
      </c>
      <c r="BD42" t="s">
        <v>400</v>
      </c>
      <c r="BE42" t="s">
        <v>400</v>
      </c>
      <c r="BF42" t="s">
        <v>400</v>
      </c>
      <c r="BG42" t="s">
        <v>400</v>
      </c>
      <c r="BH42" t="s">
        <v>400</v>
      </c>
      <c r="BI42" t="s">
        <v>400</v>
      </c>
      <c r="BJ42" t="s">
        <v>400</v>
      </c>
      <c r="BK42" t="s">
        <v>400</v>
      </c>
      <c r="BL42" s="27" t="s">
        <v>400</v>
      </c>
      <c r="BM42" s="27" t="s">
        <v>665</v>
      </c>
      <c r="BN42" s="27" t="s">
        <v>400</v>
      </c>
      <c r="BO42" s="27" t="s">
        <v>400</v>
      </c>
      <c r="BP42" s="27" t="s">
        <v>400</v>
      </c>
      <c r="BQ42" s="27" t="s">
        <v>400</v>
      </c>
      <c r="BR42" s="27" t="s">
        <v>400</v>
      </c>
      <c r="BS42" s="27" t="s">
        <v>400</v>
      </c>
      <c r="BT42" s="27" t="s">
        <v>400</v>
      </c>
      <c r="BU42" s="27" t="s">
        <v>400</v>
      </c>
    </row>
    <row r="43" spans="1:73" x14ac:dyDescent="0.35">
      <c r="A43" t="s">
        <v>666</v>
      </c>
      <c r="B43" t="s">
        <v>400</v>
      </c>
      <c r="C43" t="s">
        <v>400</v>
      </c>
      <c r="D43" t="s">
        <v>667</v>
      </c>
      <c r="E43" t="s">
        <v>400</v>
      </c>
      <c r="F43" t="s">
        <v>400</v>
      </c>
      <c r="G43" t="s">
        <v>400</v>
      </c>
      <c r="H43" t="s">
        <v>400</v>
      </c>
      <c r="I43" t="s">
        <v>400</v>
      </c>
      <c r="J43" t="s">
        <v>400</v>
      </c>
      <c r="K43" t="s">
        <v>400</v>
      </c>
      <c r="L43" t="s">
        <v>400</v>
      </c>
      <c r="M43" s="26" t="s">
        <v>455</v>
      </c>
      <c r="N43" t="s">
        <v>400</v>
      </c>
      <c r="O43" t="s">
        <v>400</v>
      </c>
      <c r="P43" t="s">
        <v>400</v>
      </c>
      <c r="Q43" t="s">
        <v>539</v>
      </c>
      <c r="R43" t="s">
        <v>400</v>
      </c>
      <c r="S43" t="s">
        <v>400</v>
      </c>
      <c r="T43" t="s">
        <v>396</v>
      </c>
      <c r="U43" t="s">
        <v>400</v>
      </c>
      <c r="V43">
        <v>0.47599999999999998</v>
      </c>
      <c r="W43" t="s">
        <v>400</v>
      </c>
      <c r="X43" t="s">
        <v>561</v>
      </c>
      <c r="Y43" t="s">
        <v>400</v>
      </c>
      <c r="Z43" t="s">
        <v>400</v>
      </c>
      <c r="AA43" t="s">
        <v>400</v>
      </c>
      <c r="AB43" t="s">
        <v>400</v>
      </c>
      <c r="AC43" t="s">
        <v>400</v>
      </c>
      <c r="AD43" t="s">
        <v>400</v>
      </c>
      <c r="AE43" t="s">
        <v>400</v>
      </c>
      <c r="AF43" t="s">
        <v>400</v>
      </c>
      <c r="AG43" t="s">
        <v>400</v>
      </c>
      <c r="AH43" t="s">
        <v>400</v>
      </c>
      <c r="AI43" t="s">
        <v>400</v>
      </c>
      <c r="AJ43" t="s">
        <v>400</v>
      </c>
      <c r="AK43" t="s">
        <v>400</v>
      </c>
      <c r="AL43" t="s">
        <v>400</v>
      </c>
      <c r="AM43" t="s">
        <v>400</v>
      </c>
      <c r="AN43" t="s">
        <v>400</v>
      </c>
      <c r="AO43" t="s">
        <v>400</v>
      </c>
      <c r="AP43" t="s">
        <v>400</v>
      </c>
      <c r="AQ43" t="s">
        <v>400</v>
      </c>
      <c r="AR43" t="s">
        <v>400</v>
      </c>
      <c r="AS43" t="s">
        <v>400</v>
      </c>
      <c r="AT43" t="s">
        <v>400</v>
      </c>
      <c r="AU43" t="s">
        <v>448</v>
      </c>
      <c r="AV43" t="s">
        <v>400</v>
      </c>
      <c r="AW43" s="26" t="s">
        <v>638</v>
      </c>
      <c r="AX43" t="s">
        <v>402</v>
      </c>
      <c r="AY43" t="s">
        <v>400</v>
      </c>
      <c r="AZ43" t="s">
        <v>400</v>
      </c>
      <c r="BA43" t="s">
        <v>400</v>
      </c>
      <c r="BB43" t="s">
        <v>400</v>
      </c>
      <c r="BC43" t="s">
        <v>400</v>
      </c>
      <c r="BD43" t="s">
        <v>400</v>
      </c>
      <c r="BE43" t="s">
        <v>400</v>
      </c>
      <c r="BF43" t="s">
        <v>400</v>
      </c>
      <c r="BG43" t="s">
        <v>402</v>
      </c>
      <c r="BH43" t="s">
        <v>400</v>
      </c>
      <c r="BI43" t="s">
        <v>400</v>
      </c>
      <c r="BJ43" t="s">
        <v>400</v>
      </c>
      <c r="BK43" s="26" t="s">
        <v>459</v>
      </c>
      <c r="BL43" s="27" t="s">
        <v>400</v>
      </c>
      <c r="BM43" s="27" t="s">
        <v>603</v>
      </c>
      <c r="BN43" s="27" t="s">
        <v>400</v>
      </c>
      <c r="BO43" s="27" t="s">
        <v>400</v>
      </c>
      <c r="BP43" s="27" t="s">
        <v>400</v>
      </c>
      <c r="BQ43" s="27" t="s">
        <v>400</v>
      </c>
      <c r="BR43" s="27" t="s">
        <v>400</v>
      </c>
      <c r="BS43" s="27" t="s">
        <v>400</v>
      </c>
      <c r="BT43" s="27" t="s">
        <v>400</v>
      </c>
      <c r="BU43" s="27" t="s">
        <v>400</v>
      </c>
    </row>
    <row r="44" spans="1:73" x14ac:dyDescent="0.35">
      <c r="A44" t="s">
        <v>668</v>
      </c>
      <c r="B44" t="s">
        <v>400</v>
      </c>
      <c r="C44" t="s">
        <v>669</v>
      </c>
      <c r="D44" t="s">
        <v>407</v>
      </c>
      <c r="E44" t="s">
        <v>400</v>
      </c>
      <c r="F44" s="26" t="s">
        <v>657</v>
      </c>
      <c r="G44" s="26" t="s">
        <v>670</v>
      </c>
      <c r="H44" s="26" t="s">
        <v>671</v>
      </c>
      <c r="I44" t="s">
        <v>400</v>
      </c>
      <c r="J44" t="s">
        <v>468</v>
      </c>
      <c r="K44" t="s">
        <v>400</v>
      </c>
      <c r="L44" t="s">
        <v>400</v>
      </c>
      <c r="M44" t="s">
        <v>400</v>
      </c>
      <c r="N44" t="s">
        <v>402</v>
      </c>
      <c r="O44" s="26" t="s">
        <v>672</v>
      </c>
      <c r="P44" t="s">
        <v>400</v>
      </c>
      <c r="Q44" t="s">
        <v>546</v>
      </c>
      <c r="R44" t="s">
        <v>560</v>
      </c>
      <c r="S44" t="s">
        <v>400</v>
      </c>
      <c r="T44" t="s">
        <v>402</v>
      </c>
      <c r="U44" t="s">
        <v>402</v>
      </c>
      <c r="V44">
        <v>0.57399999999999995</v>
      </c>
      <c r="W44" t="s">
        <v>400</v>
      </c>
      <c r="X44" t="s">
        <v>402</v>
      </c>
      <c r="Y44" t="s">
        <v>400</v>
      </c>
      <c r="Z44" t="s">
        <v>400</v>
      </c>
      <c r="AA44" t="s">
        <v>400</v>
      </c>
      <c r="AB44" t="s">
        <v>400</v>
      </c>
      <c r="AC44" t="s">
        <v>539</v>
      </c>
      <c r="AD44" t="s">
        <v>400</v>
      </c>
      <c r="AE44" t="s">
        <v>400</v>
      </c>
      <c r="AF44" t="s">
        <v>400</v>
      </c>
      <c r="AG44" t="s">
        <v>400</v>
      </c>
      <c r="AH44" t="s">
        <v>400</v>
      </c>
      <c r="AI44" t="s">
        <v>400</v>
      </c>
      <c r="AJ44" t="s">
        <v>400</v>
      </c>
      <c r="AK44" t="s">
        <v>400</v>
      </c>
      <c r="AL44" t="s">
        <v>400</v>
      </c>
      <c r="AM44" t="s">
        <v>400</v>
      </c>
      <c r="AN44" t="s">
        <v>400</v>
      </c>
      <c r="AO44" t="s">
        <v>400</v>
      </c>
      <c r="AP44" t="s">
        <v>400</v>
      </c>
      <c r="AQ44" t="s">
        <v>400</v>
      </c>
      <c r="AR44" t="s">
        <v>400</v>
      </c>
      <c r="AS44" t="s">
        <v>402</v>
      </c>
      <c r="AT44" t="s">
        <v>400</v>
      </c>
      <c r="AU44" t="s">
        <v>402</v>
      </c>
      <c r="AV44" t="s">
        <v>400</v>
      </c>
      <c r="AW44" s="26" t="s">
        <v>624</v>
      </c>
      <c r="AX44" t="s">
        <v>401</v>
      </c>
      <c r="AY44" t="s">
        <v>400</v>
      </c>
      <c r="AZ44" t="s">
        <v>400</v>
      </c>
      <c r="BA44" t="s">
        <v>400</v>
      </c>
      <c r="BB44" t="s">
        <v>400</v>
      </c>
      <c r="BC44" t="s">
        <v>402</v>
      </c>
      <c r="BD44" t="s">
        <v>400</v>
      </c>
      <c r="BE44" t="s">
        <v>400</v>
      </c>
      <c r="BF44" t="s">
        <v>400</v>
      </c>
      <c r="BG44" t="s">
        <v>400</v>
      </c>
      <c r="BH44" t="s">
        <v>400</v>
      </c>
      <c r="BI44" t="s">
        <v>400</v>
      </c>
      <c r="BJ44" t="s">
        <v>400</v>
      </c>
      <c r="BK44" t="s">
        <v>400</v>
      </c>
      <c r="BL44" s="27" t="s">
        <v>400</v>
      </c>
      <c r="BM44" s="27" t="s">
        <v>673</v>
      </c>
      <c r="BN44" s="27" t="s">
        <v>396</v>
      </c>
      <c r="BO44" s="27" t="s">
        <v>400</v>
      </c>
      <c r="BP44" s="27" t="s">
        <v>400</v>
      </c>
      <c r="BQ44" s="27" t="s">
        <v>400</v>
      </c>
      <c r="BR44" s="27" t="s">
        <v>400</v>
      </c>
      <c r="BS44" s="27" t="s">
        <v>400</v>
      </c>
      <c r="BT44" s="27" t="s">
        <v>400</v>
      </c>
      <c r="BU44" s="27" t="s">
        <v>400</v>
      </c>
    </row>
    <row r="45" spans="1:73" x14ac:dyDescent="0.35">
      <c r="A45" t="s">
        <v>674</v>
      </c>
      <c r="B45" t="s">
        <v>400</v>
      </c>
      <c r="C45" t="s">
        <v>675</v>
      </c>
      <c r="D45" t="s">
        <v>396</v>
      </c>
      <c r="E45" t="s">
        <v>400</v>
      </c>
      <c r="F45" s="26" t="s">
        <v>657</v>
      </c>
      <c r="G45" s="26" t="s">
        <v>670</v>
      </c>
      <c r="H45" t="s">
        <v>400</v>
      </c>
      <c r="I45" t="s">
        <v>400</v>
      </c>
      <c r="J45" t="s">
        <v>676</v>
      </c>
      <c r="K45" s="26" t="s">
        <v>677</v>
      </c>
      <c r="L45" s="26" t="s">
        <v>526</v>
      </c>
      <c r="M45" t="s">
        <v>402</v>
      </c>
      <c r="N45" t="s">
        <v>402</v>
      </c>
      <c r="O45" t="s">
        <v>400</v>
      </c>
      <c r="P45" t="s">
        <v>400</v>
      </c>
      <c r="Q45" t="s">
        <v>401</v>
      </c>
      <c r="R45" t="s">
        <v>678</v>
      </c>
      <c r="S45" s="26" t="s">
        <v>679</v>
      </c>
      <c r="T45" t="s">
        <v>407</v>
      </c>
      <c r="U45" t="s">
        <v>400</v>
      </c>
      <c r="V45">
        <v>0.53500000000000003</v>
      </c>
      <c r="W45" t="s">
        <v>400</v>
      </c>
      <c r="X45" t="s">
        <v>402</v>
      </c>
      <c r="Y45" t="s">
        <v>401</v>
      </c>
      <c r="Z45" t="s">
        <v>400</v>
      </c>
      <c r="AA45" t="s">
        <v>400</v>
      </c>
      <c r="AB45" s="26" t="s">
        <v>549</v>
      </c>
      <c r="AC45" t="s">
        <v>680</v>
      </c>
      <c r="AD45" t="s">
        <v>400</v>
      </c>
      <c r="AE45" t="s">
        <v>400</v>
      </c>
      <c r="AF45" t="s">
        <v>400</v>
      </c>
      <c r="AG45" t="s">
        <v>400</v>
      </c>
      <c r="AH45" t="s">
        <v>400</v>
      </c>
      <c r="AI45" t="s">
        <v>400</v>
      </c>
      <c r="AJ45" t="s">
        <v>400</v>
      </c>
      <c r="AK45" t="s">
        <v>400</v>
      </c>
      <c r="AL45" t="s">
        <v>400</v>
      </c>
      <c r="AM45" t="s">
        <v>400</v>
      </c>
      <c r="AN45" t="s">
        <v>400</v>
      </c>
      <c r="AO45" t="s">
        <v>400</v>
      </c>
      <c r="AP45" t="s">
        <v>400</v>
      </c>
      <c r="AQ45" t="s">
        <v>400</v>
      </c>
      <c r="AR45" t="s">
        <v>400</v>
      </c>
      <c r="AS45" t="s">
        <v>400</v>
      </c>
      <c r="AT45" t="s">
        <v>402</v>
      </c>
      <c r="AU45" t="s">
        <v>402</v>
      </c>
      <c r="AV45" t="s">
        <v>400</v>
      </c>
      <c r="AW45" s="26" t="s">
        <v>681</v>
      </c>
      <c r="AX45" t="s">
        <v>445</v>
      </c>
      <c r="AY45" t="s">
        <v>400</v>
      </c>
      <c r="AZ45" t="s">
        <v>402</v>
      </c>
      <c r="BA45" t="s">
        <v>400</v>
      </c>
      <c r="BB45" t="s">
        <v>400</v>
      </c>
      <c r="BC45" t="s">
        <v>400</v>
      </c>
      <c r="BD45" t="s">
        <v>400</v>
      </c>
      <c r="BE45" t="s">
        <v>400</v>
      </c>
      <c r="BF45" t="s">
        <v>400</v>
      </c>
      <c r="BG45" t="s">
        <v>400</v>
      </c>
      <c r="BH45" t="s">
        <v>400</v>
      </c>
      <c r="BI45" t="s">
        <v>400</v>
      </c>
      <c r="BJ45" t="s">
        <v>400</v>
      </c>
      <c r="BK45" t="s">
        <v>400</v>
      </c>
      <c r="BL45" s="27" t="s">
        <v>400</v>
      </c>
      <c r="BM45" s="27" t="s">
        <v>561</v>
      </c>
      <c r="BN45" s="27" t="s">
        <v>400</v>
      </c>
      <c r="BO45" s="27" t="s">
        <v>400</v>
      </c>
      <c r="BP45" s="27" t="s">
        <v>682</v>
      </c>
      <c r="BQ45" s="28" t="s">
        <v>683</v>
      </c>
      <c r="BR45" s="27" t="s">
        <v>400</v>
      </c>
      <c r="BS45" s="27" t="s">
        <v>400</v>
      </c>
      <c r="BT45" s="27" t="s">
        <v>400</v>
      </c>
      <c r="BU45" s="27" t="s">
        <v>400</v>
      </c>
    </row>
    <row r="46" spans="1:73" x14ac:dyDescent="0.35">
      <c r="A46" t="s">
        <v>684</v>
      </c>
      <c r="B46" t="s">
        <v>400</v>
      </c>
      <c r="C46" t="s">
        <v>400</v>
      </c>
      <c r="D46" t="s">
        <v>537</v>
      </c>
      <c r="E46" t="s">
        <v>400</v>
      </c>
      <c r="F46" t="s">
        <v>400</v>
      </c>
      <c r="G46" t="s">
        <v>400</v>
      </c>
      <c r="H46" t="s">
        <v>400</v>
      </c>
      <c r="I46" t="s">
        <v>400</v>
      </c>
      <c r="J46" t="s">
        <v>400</v>
      </c>
      <c r="K46" t="s">
        <v>400</v>
      </c>
      <c r="L46" t="s">
        <v>400</v>
      </c>
      <c r="M46" t="s">
        <v>400</v>
      </c>
      <c r="N46" t="s">
        <v>400</v>
      </c>
      <c r="O46" t="s">
        <v>400</v>
      </c>
      <c r="P46" t="s">
        <v>400</v>
      </c>
      <c r="Q46" t="s">
        <v>400</v>
      </c>
      <c r="R46" t="s">
        <v>402</v>
      </c>
      <c r="S46" t="s">
        <v>400</v>
      </c>
      <c r="T46" t="s">
        <v>400</v>
      </c>
      <c r="U46" t="s">
        <v>400</v>
      </c>
      <c r="V46">
        <v>0.14199999999999999</v>
      </c>
      <c r="W46" t="s">
        <v>400</v>
      </c>
      <c r="X46" t="s">
        <v>396</v>
      </c>
      <c r="Y46" t="s">
        <v>400</v>
      </c>
      <c r="Z46" t="s">
        <v>400</v>
      </c>
      <c r="AA46" t="s">
        <v>400</v>
      </c>
      <c r="AB46" t="s">
        <v>400</v>
      </c>
      <c r="AC46" t="s">
        <v>400</v>
      </c>
      <c r="AD46" t="s">
        <v>400</v>
      </c>
      <c r="AE46" t="s">
        <v>400</v>
      </c>
      <c r="AF46" t="s">
        <v>400</v>
      </c>
      <c r="AG46" t="s">
        <v>400</v>
      </c>
      <c r="AH46" t="s">
        <v>400</v>
      </c>
      <c r="AI46" t="s">
        <v>400</v>
      </c>
      <c r="AJ46" t="s">
        <v>400</v>
      </c>
      <c r="AK46" t="s">
        <v>400</v>
      </c>
      <c r="AL46" t="s">
        <v>400</v>
      </c>
      <c r="AM46" t="s">
        <v>400</v>
      </c>
      <c r="AN46" t="s">
        <v>400</v>
      </c>
      <c r="AO46" t="s">
        <v>400</v>
      </c>
      <c r="AP46" t="s">
        <v>400</v>
      </c>
      <c r="AQ46" t="s">
        <v>400</v>
      </c>
      <c r="AR46" t="s">
        <v>400</v>
      </c>
      <c r="AS46" t="s">
        <v>400</v>
      </c>
      <c r="AT46" t="s">
        <v>400</v>
      </c>
      <c r="AU46" t="s">
        <v>400</v>
      </c>
      <c r="AV46" t="s">
        <v>400</v>
      </c>
      <c r="AW46" t="s">
        <v>400</v>
      </c>
      <c r="AX46" t="s">
        <v>400</v>
      </c>
      <c r="AY46" t="s">
        <v>400</v>
      </c>
      <c r="AZ46" t="s">
        <v>400</v>
      </c>
      <c r="BA46" t="s">
        <v>400</v>
      </c>
      <c r="BB46" t="s">
        <v>402</v>
      </c>
      <c r="BC46" t="s">
        <v>400</v>
      </c>
      <c r="BD46" t="s">
        <v>400</v>
      </c>
      <c r="BE46" t="s">
        <v>400</v>
      </c>
      <c r="BF46" t="s">
        <v>400</v>
      </c>
      <c r="BG46" t="s">
        <v>400</v>
      </c>
      <c r="BH46" t="s">
        <v>400</v>
      </c>
      <c r="BI46" t="s">
        <v>400</v>
      </c>
      <c r="BJ46" t="s">
        <v>400</v>
      </c>
      <c r="BK46" t="s">
        <v>400</v>
      </c>
      <c r="BL46" s="27" t="s">
        <v>491</v>
      </c>
      <c r="BM46" s="27" t="s">
        <v>685</v>
      </c>
      <c r="BN46" s="27" t="s">
        <v>400</v>
      </c>
      <c r="BO46" s="27" t="s">
        <v>400</v>
      </c>
      <c r="BP46" s="27" t="s">
        <v>400</v>
      </c>
      <c r="BQ46" s="27" t="s">
        <v>400</v>
      </c>
      <c r="BR46" s="27" t="s">
        <v>400</v>
      </c>
      <c r="BS46" s="27" t="s">
        <v>400</v>
      </c>
      <c r="BT46" s="27" t="s">
        <v>400</v>
      </c>
      <c r="BU46" s="27" t="s">
        <v>400</v>
      </c>
    </row>
    <row r="47" spans="1:73" x14ac:dyDescent="0.35">
      <c r="A47" t="s">
        <v>686</v>
      </c>
      <c r="B47" t="s">
        <v>400</v>
      </c>
      <c r="C47" t="s">
        <v>426</v>
      </c>
      <c r="D47" t="s">
        <v>603</v>
      </c>
      <c r="E47" t="s">
        <v>400</v>
      </c>
      <c r="F47" s="26" t="s">
        <v>643</v>
      </c>
      <c r="G47" t="s">
        <v>400</v>
      </c>
      <c r="H47" t="s">
        <v>400</v>
      </c>
      <c r="I47" t="s">
        <v>400</v>
      </c>
      <c r="J47" t="s">
        <v>400</v>
      </c>
      <c r="K47" t="s">
        <v>400</v>
      </c>
      <c r="L47" s="26" t="s">
        <v>590</v>
      </c>
      <c r="M47" t="s">
        <v>400</v>
      </c>
      <c r="N47" t="s">
        <v>402</v>
      </c>
      <c r="O47" t="s">
        <v>400</v>
      </c>
      <c r="P47" t="s">
        <v>400</v>
      </c>
      <c r="Q47" t="s">
        <v>396</v>
      </c>
      <c r="R47" t="s">
        <v>402</v>
      </c>
      <c r="S47" t="s">
        <v>400</v>
      </c>
      <c r="T47" t="s">
        <v>402</v>
      </c>
      <c r="U47" t="s">
        <v>402</v>
      </c>
      <c r="V47">
        <v>0.55900000000000005</v>
      </c>
      <c r="W47" t="s">
        <v>400</v>
      </c>
      <c r="X47" t="s">
        <v>561</v>
      </c>
      <c r="Y47" t="s">
        <v>400</v>
      </c>
      <c r="Z47" t="s">
        <v>400</v>
      </c>
      <c r="AA47" t="s">
        <v>400</v>
      </c>
      <c r="AB47" t="s">
        <v>400</v>
      </c>
      <c r="AC47" t="s">
        <v>402</v>
      </c>
      <c r="AD47" t="s">
        <v>400</v>
      </c>
      <c r="AE47" t="s">
        <v>400</v>
      </c>
      <c r="AF47" t="s">
        <v>400</v>
      </c>
      <c r="AG47" t="s">
        <v>400</v>
      </c>
      <c r="AH47" t="s">
        <v>400</v>
      </c>
      <c r="AI47" t="s">
        <v>400</v>
      </c>
      <c r="AJ47" t="s">
        <v>400</v>
      </c>
      <c r="AK47" t="s">
        <v>400</v>
      </c>
      <c r="AL47" t="s">
        <v>400</v>
      </c>
      <c r="AM47" t="s">
        <v>400</v>
      </c>
      <c r="AN47" t="s">
        <v>400</v>
      </c>
      <c r="AO47" t="s">
        <v>400</v>
      </c>
      <c r="AP47" t="s">
        <v>400</v>
      </c>
      <c r="AQ47" t="s">
        <v>400</v>
      </c>
      <c r="AR47" t="s">
        <v>400</v>
      </c>
      <c r="AS47" t="s">
        <v>400</v>
      </c>
      <c r="AT47" t="s">
        <v>400</v>
      </c>
      <c r="AU47" t="s">
        <v>568</v>
      </c>
      <c r="AV47" t="s">
        <v>495</v>
      </c>
      <c r="AW47" t="s">
        <v>396</v>
      </c>
      <c r="AX47" t="s">
        <v>400</v>
      </c>
      <c r="AY47" t="s">
        <v>400</v>
      </c>
      <c r="AZ47" t="s">
        <v>400</v>
      </c>
      <c r="BA47" t="s">
        <v>400</v>
      </c>
      <c r="BB47" t="s">
        <v>400</v>
      </c>
      <c r="BC47" t="s">
        <v>400</v>
      </c>
      <c r="BD47" t="s">
        <v>400</v>
      </c>
      <c r="BE47" t="s">
        <v>400</v>
      </c>
      <c r="BF47" t="s">
        <v>400</v>
      </c>
      <c r="BG47" t="s">
        <v>400</v>
      </c>
      <c r="BH47" t="s">
        <v>400</v>
      </c>
      <c r="BI47" t="s">
        <v>400</v>
      </c>
      <c r="BJ47" t="s">
        <v>400</v>
      </c>
      <c r="BK47" t="s">
        <v>400</v>
      </c>
      <c r="BL47" s="27" t="s">
        <v>400</v>
      </c>
      <c r="BM47" s="27" t="s">
        <v>687</v>
      </c>
      <c r="BN47" s="27" t="s">
        <v>400</v>
      </c>
      <c r="BO47" s="27" t="s">
        <v>400</v>
      </c>
      <c r="BP47" s="27" t="s">
        <v>400</v>
      </c>
      <c r="BQ47" s="27" t="s">
        <v>400</v>
      </c>
      <c r="BR47" s="27" t="s">
        <v>400</v>
      </c>
      <c r="BS47" s="27" t="s">
        <v>400</v>
      </c>
      <c r="BT47" s="27" t="s">
        <v>400</v>
      </c>
      <c r="BU47" s="27" t="s">
        <v>400</v>
      </c>
    </row>
    <row r="48" spans="1:73" x14ac:dyDescent="0.35">
      <c r="A48" t="s">
        <v>688</v>
      </c>
      <c r="B48" t="s">
        <v>400</v>
      </c>
      <c r="C48" t="s">
        <v>400</v>
      </c>
      <c r="D48" t="s">
        <v>463</v>
      </c>
      <c r="E48" t="s">
        <v>400</v>
      </c>
      <c r="F48" s="26" t="s">
        <v>689</v>
      </c>
      <c r="G48" t="s">
        <v>400</v>
      </c>
      <c r="H48" t="s">
        <v>400</v>
      </c>
      <c r="I48" t="s">
        <v>400</v>
      </c>
      <c r="J48" t="s">
        <v>400</v>
      </c>
      <c r="K48" t="s">
        <v>400</v>
      </c>
      <c r="L48" t="s">
        <v>400</v>
      </c>
      <c r="M48" t="s">
        <v>402</v>
      </c>
      <c r="N48" t="s">
        <v>400</v>
      </c>
      <c r="O48" t="s">
        <v>400</v>
      </c>
      <c r="P48" t="s">
        <v>400</v>
      </c>
      <c r="Q48" t="s">
        <v>400</v>
      </c>
      <c r="R48" t="s">
        <v>401</v>
      </c>
      <c r="S48" t="s">
        <v>400</v>
      </c>
      <c r="T48" t="s">
        <v>400</v>
      </c>
      <c r="U48" t="s">
        <v>402</v>
      </c>
      <c r="V48">
        <v>0.55400000000000005</v>
      </c>
      <c r="W48" t="s">
        <v>400</v>
      </c>
      <c r="X48" t="s">
        <v>457</v>
      </c>
      <c r="Y48" t="s">
        <v>400</v>
      </c>
      <c r="Z48" t="s">
        <v>400</v>
      </c>
      <c r="AA48" t="s">
        <v>400</v>
      </c>
      <c r="AB48" t="s">
        <v>400</v>
      </c>
      <c r="AC48" t="s">
        <v>400</v>
      </c>
      <c r="AD48" t="s">
        <v>400</v>
      </c>
      <c r="AE48" t="s">
        <v>400</v>
      </c>
      <c r="AF48" t="s">
        <v>400</v>
      </c>
      <c r="AG48" t="s">
        <v>400</v>
      </c>
      <c r="AH48" t="s">
        <v>400</v>
      </c>
      <c r="AI48" t="s">
        <v>400</v>
      </c>
      <c r="AJ48" t="s">
        <v>400</v>
      </c>
      <c r="AK48" t="s">
        <v>400</v>
      </c>
      <c r="AL48" t="s">
        <v>400</v>
      </c>
      <c r="AM48" t="s">
        <v>400</v>
      </c>
      <c r="AN48" t="s">
        <v>400</v>
      </c>
      <c r="AO48" t="s">
        <v>400</v>
      </c>
      <c r="AP48" t="s">
        <v>400</v>
      </c>
      <c r="AQ48" t="s">
        <v>400</v>
      </c>
      <c r="AR48" t="s">
        <v>400</v>
      </c>
      <c r="AS48" t="s">
        <v>400</v>
      </c>
      <c r="AT48" t="s">
        <v>400</v>
      </c>
      <c r="AU48" t="s">
        <v>690</v>
      </c>
      <c r="AV48" t="s">
        <v>400</v>
      </c>
      <c r="AW48" s="26" t="s">
        <v>691</v>
      </c>
      <c r="AX48" t="s">
        <v>649</v>
      </c>
      <c r="AY48" t="s">
        <v>400</v>
      </c>
      <c r="AZ48" t="s">
        <v>400</v>
      </c>
      <c r="BA48" t="s">
        <v>400</v>
      </c>
      <c r="BB48" t="s">
        <v>400</v>
      </c>
      <c r="BC48" t="s">
        <v>400</v>
      </c>
      <c r="BD48" t="s">
        <v>400</v>
      </c>
      <c r="BE48" t="s">
        <v>400</v>
      </c>
      <c r="BF48" t="s">
        <v>400</v>
      </c>
      <c r="BG48" t="s">
        <v>400</v>
      </c>
      <c r="BH48" t="s">
        <v>400</v>
      </c>
      <c r="BI48" t="s">
        <v>400</v>
      </c>
      <c r="BJ48" t="s">
        <v>400</v>
      </c>
      <c r="BK48" t="s">
        <v>400</v>
      </c>
      <c r="BL48" s="27" t="s">
        <v>400</v>
      </c>
      <c r="BM48" s="28" t="s">
        <v>562</v>
      </c>
      <c r="BN48" s="27" t="s">
        <v>400</v>
      </c>
      <c r="BO48" s="27" t="s">
        <v>400</v>
      </c>
      <c r="BP48" s="28" t="s">
        <v>692</v>
      </c>
      <c r="BQ48" s="27" t="s">
        <v>400</v>
      </c>
      <c r="BR48" s="27" t="s">
        <v>400</v>
      </c>
      <c r="BS48" s="27" t="s">
        <v>400</v>
      </c>
      <c r="BT48" s="27" t="s">
        <v>400</v>
      </c>
      <c r="BU48" s="27" t="s">
        <v>400</v>
      </c>
    </row>
    <row r="49" spans="1:73" x14ac:dyDescent="0.35">
      <c r="A49" t="s">
        <v>693</v>
      </c>
      <c r="B49" t="s">
        <v>400</v>
      </c>
      <c r="C49" t="s">
        <v>631</v>
      </c>
      <c r="D49" t="s">
        <v>694</v>
      </c>
      <c r="E49" t="s">
        <v>695</v>
      </c>
      <c r="F49" s="26" t="s">
        <v>671</v>
      </c>
      <c r="G49" t="s">
        <v>402</v>
      </c>
      <c r="H49" t="s">
        <v>400</v>
      </c>
      <c r="I49" s="26" t="s">
        <v>696</v>
      </c>
      <c r="J49" s="26" t="s">
        <v>697</v>
      </c>
      <c r="K49" t="s">
        <v>400</v>
      </c>
      <c r="L49" t="s">
        <v>400</v>
      </c>
      <c r="M49" t="s">
        <v>400</v>
      </c>
      <c r="N49" t="s">
        <v>698</v>
      </c>
      <c r="O49" t="s">
        <v>400</v>
      </c>
      <c r="P49" t="s">
        <v>400</v>
      </c>
      <c r="Q49" t="s">
        <v>396</v>
      </c>
      <c r="R49" t="s">
        <v>699</v>
      </c>
      <c r="S49" t="s">
        <v>400</v>
      </c>
      <c r="T49" t="s">
        <v>402</v>
      </c>
      <c r="U49" t="s">
        <v>400</v>
      </c>
      <c r="V49">
        <v>0.54600000000000004</v>
      </c>
      <c r="W49" t="s">
        <v>400</v>
      </c>
      <c r="X49" t="s">
        <v>402</v>
      </c>
      <c r="Y49" t="s">
        <v>400</v>
      </c>
      <c r="Z49" t="s">
        <v>400</v>
      </c>
      <c r="AA49" t="s">
        <v>400</v>
      </c>
      <c r="AB49" t="s">
        <v>400</v>
      </c>
      <c r="AC49" t="s">
        <v>457</v>
      </c>
      <c r="AD49" t="s">
        <v>400</v>
      </c>
      <c r="AE49" t="s">
        <v>400</v>
      </c>
      <c r="AF49" t="s">
        <v>400</v>
      </c>
      <c r="AG49" t="s">
        <v>400</v>
      </c>
      <c r="AH49" t="s">
        <v>400</v>
      </c>
      <c r="AI49" t="s">
        <v>400</v>
      </c>
      <c r="AJ49" t="s">
        <v>400</v>
      </c>
      <c r="AK49" t="s">
        <v>400</v>
      </c>
      <c r="AL49" t="s">
        <v>400</v>
      </c>
      <c r="AM49" t="s">
        <v>400</v>
      </c>
      <c r="AN49" t="s">
        <v>400</v>
      </c>
      <c r="AO49" t="s">
        <v>400</v>
      </c>
      <c r="AP49" t="s">
        <v>402</v>
      </c>
      <c r="AQ49" t="s">
        <v>402</v>
      </c>
      <c r="AR49" t="s">
        <v>400</v>
      </c>
      <c r="AS49" t="s">
        <v>400</v>
      </c>
      <c r="AT49" t="s">
        <v>400</v>
      </c>
      <c r="AU49" t="s">
        <v>537</v>
      </c>
      <c r="AV49" t="s">
        <v>402</v>
      </c>
      <c r="AW49" t="s">
        <v>400</v>
      </c>
      <c r="AX49" t="s">
        <v>402</v>
      </c>
      <c r="AY49" t="s">
        <v>700</v>
      </c>
      <c r="AZ49" t="s">
        <v>400</v>
      </c>
      <c r="BA49" t="s">
        <v>400</v>
      </c>
      <c r="BB49" t="s">
        <v>400</v>
      </c>
      <c r="BC49" t="s">
        <v>400</v>
      </c>
      <c r="BD49" t="s">
        <v>400</v>
      </c>
      <c r="BE49" t="s">
        <v>400</v>
      </c>
      <c r="BF49" t="s">
        <v>400</v>
      </c>
      <c r="BG49" t="s">
        <v>400</v>
      </c>
      <c r="BH49" t="s">
        <v>400</v>
      </c>
      <c r="BI49" t="s">
        <v>400</v>
      </c>
      <c r="BJ49" t="s">
        <v>400</v>
      </c>
      <c r="BK49" t="s">
        <v>400</v>
      </c>
      <c r="BL49" s="27" t="s">
        <v>402</v>
      </c>
      <c r="BM49" s="27" t="s">
        <v>701</v>
      </c>
      <c r="BN49" s="27" t="s">
        <v>400</v>
      </c>
      <c r="BO49" s="27" t="s">
        <v>400</v>
      </c>
      <c r="BP49" s="27" t="s">
        <v>702</v>
      </c>
      <c r="BQ49" s="27" t="s">
        <v>400</v>
      </c>
      <c r="BR49" s="27" t="s">
        <v>400</v>
      </c>
      <c r="BS49" s="27" t="s">
        <v>400</v>
      </c>
      <c r="BT49" s="27" t="s">
        <v>400</v>
      </c>
      <c r="BU49" s="27" t="s">
        <v>400</v>
      </c>
    </row>
    <row r="50" spans="1:73" x14ac:dyDescent="0.35">
      <c r="A50" t="s">
        <v>703</v>
      </c>
      <c r="B50" s="26" t="s">
        <v>704</v>
      </c>
      <c r="C50" t="s">
        <v>705</v>
      </c>
      <c r="D50" t="s">
        <v>396</v>
      </c>
      <c r="E50" t="s">
        <v>400</v>
      </c>
      <c r="F50" s="26" t="s">
        <v>657</v>
      </c>
      <c r="G50" s="26" t="s">
        <v>478</v>
      </c>
      <c r="H50" t="s">
        <v>400</v>
      </c>
      <c r="I50" t="s">
        <v>402</v>
      </c>
      <c r="J50" t="s">
        <v>400</v>
      </c>
      <c r="K50" s="26" t="s">
        <v>706</v>
      </c>
      <c r="L50" s="26" t="s">
        <v>659</v>
      </c>
      <c r="M50" t="s">
        <v>402</v>
      </c>
      <c r="N50" t="s">
        <v>400</v>
      </c>
      <c r="O50" t="s">
        <v>400</v>
      </c>
      <c r="P50" t="s">
        <v>400</v>
      </c>
      <c r="Q50" t="s">
        <v>707</v>
      </c>
      <c r="R50" t="s">
        <v>402</v>
      </c>
      <c r="S50" t="s">
        <v>402</v>
      </c>
      <c r="T50" t="s">
        <v>708</v>
      </c>
      <c r="U50" t="s">
        <v>400</v>
      </c>
      <c r="V50">
        <v>0.53900000000000003</v>
      </c>
      <c r="W50" t="s">
        <v>402</v>
      </c>
      <c r="X50" t="s">
        <v>402</v>
      </c>
      <c r="Y50" t="s">
        <v>400</v>
      </c>
      <c r="Z50" t="s">
        <v>400</v>
      </c>
      <c r="AA50" t="s">
        <v>400</v>
      </c>
      <c r="AB50" t="s">
        <v>699</v>
      </c>
      <c r="AC50" t="s">
        <v>709</v>
      </c>
      <c r="AD50" t="s">
        <v>710</v>
      </c>
      <c r="AE50" t="s">
        <v>400</v>
      </c>
      <c r="AF50" t="s">
        <v>400</v>
      </c>
      <c r="AG50" t="s">
        <v>400</v>
      </c>
      <c r="AH50" t="s">
        <v>400</v>
      </c>
      <c r="AI50" t="s">
        <v>400</v>
      </c>
      <c r="AJ50" t="s">
        <v>400</v>
      </c>
      <c r="AK50" t="s">
        <v>400</v>
      </c>
      <c r="AL50" t="s">
        <v>400</v>
      </c>
      <c r="AM50" t="s">
        <v>400</v>
      </c>
      <c r="AN50" s="26" t="s">
        <v>711</v>
      </c>
      <c r="AO50" t="s">
        <v>400</v>
      </c>
      <c r="AP50" t="s">
        <v>400</v>
      </c>
      <c r="AQ50" t="s">
        <v>400</v>
      </c>
      <c r="AR50" t="s">
        <v>400</v>
      </c>
      <c r="AS50" t="s">
        <v>400</v>
      </c>
      <c r="AT50" t="s">
        <v>400</v>
      </c>
      <c r="AU50" t="s">
        <v>468</v>
      </c>
      <c r="AV50" t="s">
        <v>400</v>
      </c>
      <c r="AW50" s="26" t="s">
        <v>712</v>
      </c>
      <c r="AX50" t="s">
        <v>400</v>
      </c>
      <c r="AY50" t="s">
        <v>400</v>
      </c>
      <c r="AZ50" t="s">
        <v>400</v>
      </c>
      <c r="BA50" t="s">
        <v>400</v>
      </c>
      <c r="BB50" t="s">
        <v>400</v>
      </c>
      <c r="BC50" t="s">
        <v>400</v>
      </c>
      <c r="BD50" t="s">
        <v>400</v>
      </c>
      <c r="BE50" t="s">
        <v>400</v>
      </c>
      <c r="BF50" t="s">
        <v>400</v>
      </c>
      <c r="BG50" t="s">
        <v>400</v>
      </c>
      <c r="BH50" t="s">
        <v>400</v>
      </c>
      <c r="BI50" t="s">
        <v>400</v>
      </c>
      <c r="BJ50" t="s">
        <v>400</v>
      </c>
      <c r="BK50" t="s">
        <v>400</v>
      </c>
      <c r="BL50" s="27" t="s">
        <v>713</v>
      </c>
      <c r="BM50" s="27" t="s">
        <v>714</v>
      </c>
      <c r="BN50" s="27" t="s">
        <v>400</v>
      </c>
      <c r="BO50" s="27" t="s">
        <v>405</v>
      </c>
      <c r="BP50" s="27" t="s">
        <v>400</v>
      </c>
      <c r="BQ50" s="27" t="s">
        <v>400</v>
      </c>
      <c r="BR50" s="27" t="s">
        <v>400</v>
      </c>
      <c r="BS50" s="27" t="s">
        <v>715</v>
      </c>
      <c r="BT50" s="27" t="s">
        <v>400</v>
      </c>
      <c r="BU50" s="27" t="s">
        <v>400</v>
      </c>
    </row>
    <row r="51" spans="1:73" x14ac:dyDescent="0.35">
      <c r="A51" t="s">
        <v>716</v>
      </c>
      <c r="B51" t="s">
        <v>400</v>
      </c>
      <c r="C51" t="s">
        <v>400</v>
      </c>
      <c r="D51" t="s">
        <v>400</v>
      </c>
      <c r="E51" t="s">
        <v>400</v>
      </c>
      <c r="F51" t="s">
        <v>400</v>
      </c>
      <c r="G51" t="s">
        <v>400</v>
      </c>
      <c r="H51" t="s">
        <v>400</v>
      </c>
      <c r="I51" t="s">
        <v>400</v>
      </c>
      <c r="J51" t="s">
        <v>400</v>
      </c>
      <c r="K51" t="s">
        <v>400</v>
      </c>
      <c r="L51" t="s">
        <v>400</v>
      </c>
      <c r="M51" t="s">
        <v>400</v>
      </c>
      <c r="N51" t="s">
        <v>400</v>
      </c>
      <c r="O51" t="s">
        <v>400</v>
      </c>
      <c r="P51" t="s">
        <v>400</v>
      </c>
      <c r="Q51" t="s">
        <v>400</v>
      </c>
      <c r="R51" t="s">
        <v>400</v>
      </c>
      <c r="S51" t="s">
        <v>400</v>
      </c>
      <c r="T51" t="s">
        <v>400</v>
      </c>
      <c r="U51" t="s">
        <v>400</v>
      </c>
      <c r="V51">
        <v>4.2000000000000003E-2</v>
      </c>
      <c r="W51" t="s">
        <v>400</v>
      </c>
      <c r="X51" t="s">
        <v>396</v>
      </c>
      <c r="Y51" t="s">
        <v>400</v>
      </c>
      <c r="Z51" t="s">
        <v>400</v>
      </c>
      <c r="AA51" t="s">
        <v>400</v>
      </c>
      <c r="AB51" t="s">
        <v>400</v>
      </c>
      <c r="AC51" t="s">
        <v>400</v>
      </c>
      <c r="AD51" t="s">
        <v>400</v>
      </c>
      <c r="AE51" t="s">
        <v>400</v>
      </c>
      <c r="AF51" t="s">
        <v>400</v>
      </c>
      <c r="AG51" t="s">
        <v>400</v>
      </c>
      <c r="AH51" t="s">
        <v>400</v>
      </c>
      <c r="AI51" t="s">
        <v>400</v>
      </c>
      <c r="AJ51" t="s">
        <v>400</v>
      </c>
      <c r="AK51" t="s">
        <v>400</v>
      </c>
      <c r="AL51" t="s">
        <v>400</v>
      </c>
      <c r="AM51" t="s">
        <v>400</v>
      </c>
      <c r="AN51" t="s">
        <v>400</v>
      </c>
      <c r="AO51" t="s">
        <v>400</v>
      </c>
      <c r="AP51" t="s">
        <v>400</v>
      </c>
      <c r="AQ51" t="s">
        <v>400</v>
      </c>
      <c r="AR51" t="s">
        <v>400</v>
      </c>
      <c r="AS51" t="s">
        <v>400</v>
      </c>
      <c r="AT51" t="s">
        <v>400</v>
      </c>
      <c r="AU51" t="s">
        <v>400</v>
      </c>
      <c r="AV51" t="s">
        <v>400</v>
      </c>
      <c r="AW51" t="s">
        <v>396</v>
      </c>
      <c r="AX51" t="s">
        <v>400</v>
      </c>
      <c r="AY51" t="s">
        <v>400</v>
      </c>
      <c r="AZ51" t="s">
        <v>400</v>
      </c>
      <c r="BA51" t="s">
        <v>400</v>
      </c>
      <c r="BB51" t="s">
        <v>400</v>
      </c>
      <c r="BC51" t="s">
        <v>400</v>
      </c>
      <c r="BD51" t="s">
        <v>400</v>
      </c>
      <c r="BE51" t="s">
        <v>400</v>
      </c>
      <c r="BF51" t="s">
        <v>400</v>
      </c>
      <c r="BG51" t="s">
        <v>400</v>
      </c>
      <c r="BH51" t="s">
        <v>400</v>
      </c>
      <c r="BI51" t="s">
        <v>400</v>
      </c>
      <c r="BJ51" t="s">
        <v>400</v>
      </c>
      <c r="BK51" t="s">
        <v>400</v>
      </c>
      <c r="BL51" s="27" t="s">
        <v>400</v>
      </c>
      <c r="BM51" s="27" t="s">
        <v>400</v>
      </c>
      <c r="BN51" s="27" t="s">
        <v>400</v>
      </c>
      <c r="BO51" s="27" t="s">
        <v>400</v>
      </c>
      <c r="BP51" s="27" t="s">
        <v>400</v>
      </c>
      <c r="BQ51" s="27" t="s">
        <v>400</v>
      </c>
      <c r="BR51" s="27" t="s">
        <v>400</v>
      </c>
      <c r="BS51" s="27" t="s">
        <v>400</v>
      </c>
      <c r="BT51" s="27" t="s">
        <v>400</v>
      </c>
      <c r="BU51" s="27" t="s">
        <v>400</v>
      </c>
    </row>
    <row r="52" spans="1:73" x14ac:dyDescent="0.35">
      <c r="A52" t="s">
        <v>717</v>
      </c>
      <c r="B52" t="s">
        <v>400</v>
      </c>
      <c r="C52" t="s">
        <v>400</v>
      </c>
      <c r="D52" t="s">
        <v>405</v>
      </c>
      <c r="E52" t="s">
        <v>400</v>
      </c>
      <c r="F52" t="s">
        <v>400</v>
      </c>
      <c r="G52" t="s">
        <v>400</v>
      </c>
      <c r="H52" t="s">
        <v>400</v>
      </c>
      <c r="I52" t="s">
        <v>400</v>
      </c>
      <c r="J52" t="s">
        <v>400</v>
      </c>
      <c r="K52" t="s">
        <v>400</v>
      </c>
      <c r="L52" t="s">
        <v>400</v>
      </c>
      <c r="M52" t="s">
        <v>400</v>
      </c>
      <c r="N52" t="s">
        <v>400</v>
      </c>
      <c r="O52" t="s">
        <v>400</v>
      </c>
      <c r="P52" t="s">
        <v>400</v>
      </c>
      <c r="Q52" t="s">
        <v>400</v>
      </c>
      <c r="R52" t="s">
        <v>400</v>
      </c>
      <c r="S52" t="s">
        <v>400</v>
      </c>
      <c r="T52" t="s">
        <v>400</v>
      </c>
      <c r="U52" t="s">
        <v>400</v>
      </c>
      <c r="V52">
        <v>9.1999999999999998E-2</v>
      </c>
      <c r="W52" t="s">
        <v>400</v>
      </c>
      <c r="X52" t="s">
        <v>400</v>
      </c>
      <c r="Y52" t="s">
        <v>400</v>
      </c>
      <c r="Z52" t="s">
        <v>400</v>
      </c>
      <c r="AA52" t="s">
        <v>400</v>
      </c>
      <c r="AB52" t="s">
        <v>400</v>
      </c>
      <c r="AC52" t="s">
        <v>400</v>
      </c>
      <c r="AD52" t="s">
        <v>400</v>
      </c>
      <c r="AE52" t="s">
        <v>400</v>
      </c>
      <c r="AF52" t="s">
        <v>400</v>
      </c>
      <c r="AG52" t="s">
        <v>400</v>
      </c>
      <c r="AH52" t="s">
        <v>400</v>
      </c>
      <c r="AI52" t="s">
        <v>400</v>
      </c>
      <c r="AJ52" t="s">
        <v>400</v>
      </c>
      <c r="AK52" t="s">
        <v>400</v>
      </c>
      <c r="AL52" t="s">
        <v>400</v>
      </c>
      <c r="AM52" t="s">
        <v>400</v>
      </c>
      <c r="AN52" t="s">
        <v>400</v>
      </c>
      <c r="AO52" t="s">
        <v>400</v>
      </c>
      <c r="AP52" t="s">
        <v>400</v>
      </c>
      <c r="AQ52" t="s">
        <v>400</v>
      </c>
      <c r="AR52" t="s">
        <v>400</v>
      </c>
      <c r="AS52" t="s">
        <v>400</v>
      </c>
      <c r="AT52" t="s">
        <v>400</v>
      </c>
      <c r="AU52" t="s">
        <v>402</v>
      </c>
      <c r="AV52" t="s">
        <v>400</v>
      </c>
      <c r="AW52" t="s">
        <v>400</v>
      </c>
      <c r="AX52" t="s">
        <v>718</v>
      </c>
      <c r="AY52" t="s">
        <v>400</v>
      </c>
      <c r="AZ52" t="s">
        <v>400</v>
      </c>
      <c r="BA52" t="s">
        <v>400</v>
      </c>
      <c r="BB52" t="s">
        <v>400</v>
      </c>
      <c r="BC52" t="s">
        <v>400</v>
      </c>
      <c r="BD52" t="s">
        <v>400</v>
      </c>
      <c r="BE52" t="s">
        <v>400</v>
      </c>
      <c r="BF52" t="s">
        <v>400</v>
      </c>
      <c r="BG52" t="s">
        <v>400</v>
      </c>
      <c r="BH52" t="s">
        <v>400</v>
      </c>
      <c r="BI52" t="s">
        <v>400</v>
      </c>
      <c r="BJ52" t="s">
        <v>400</v>
      </c>
      <c r="BK52" t="s">
        <v>400</v>
      </c>
      <c r="BL52" s="27" t="s">
        <v>400</v>
      </c>
      <c r="BM52" s="27" t="s">
        <v>400</v>
      </c>
      <c r="BN52" s="27" t="s">
        <v>400</v>
      </c>
      <c r="BO52" s="27" t="s">
        <v>400</v>
      </c>
      <c r="BP52" s="27" t="s">
        <v>400</v>
      </c>
      <c r="BQ52" s="27" t="s">
        <v>400</v>
      </c>
      <c r="BR52" s="27" t="s">
        <v>400</v>
      </c>
      <c r="BS52" s="27" t="s">
        <v>400</v>
      </c>
      <c r="BT52" s="27" t="s">
        <v>400</v>
      </c>
      <c r="BU52" s="27" t="s">
        <v>400</v>
      </c>
    </row>
    <row r="53" spans="1:73" x14ac:dyDescent="0.35">
      <c r="A53" t="s">
        <v>719</v>
      </c>
      <c r="B53" t="s">
        <v>400</v>
      </c>
      <c r="C53" t="s">
        <v>720</v>
      </c>
      <c r="D53" t="s">
        <v>495</v>
      </c>
      <c r="E53" t="s">
        <v>400</v>
      </c>
      <c r="F53" t="s">
        <v>721</v>
      </c>
      <c r="G53" t="s">
        <v>400</v>
      </c>
      <c r="H53" t="s">
        <v>400</v>
      </c>
      <c r="I53" t="s">
        <v>400</v>
      </c>
      <c r="J53" t="s">
        <v>722</v>
      </c>
      <c r="K53" t="s">
        <v>400</v>
      </c>
      <c r="L53" t="s">
        <v>631</v>
      </c>
      <c r="M53" t="s">
        <v>400</v>
      </c>
      <c r="N53" t="s">
        <v>402</v>
      </c>
      <c r="O53" t="s">
        <v>400</v>
      </c>
      <c r="P53" t="s">
        <v>402</v>
      </c>
      <c r="Q53" t="s">
        <v>400</v>
      </c>
      <c r="R53" t="s">
        <v>400</v>
      </c>
      <c r="S53" t="s">
        <v>722</v>
      </c>
      <c r="T53" t="s">
        <v>400</v>
      </c>
      <c r="U53" s="26" t="s">
        <v>723</v>
      </c>
      <c r="V53">
        <v>0.29299999999999998</v>
      </c>
      <c r="W53" t="s">
        <v>400</v>
      </c>
      <c r="X53" t="s">
        <v>402</v>
      </c>
      <c r="Y53" t="s">
        <v>400</v>
      </c>
      <c r="Z53" t="s">
        <v>400</v>
      </c>
      <c r="AA53" t="s">
        <v>400</v>
      </c>
      <c r="AB53" t="s">
        <v>724</v>
      </c>
      <c r="AC53" t="s">
        <v>396</v>
      </c>
      <c r="AD53" t="s">
        <v>725</v>
      </c>
      <c r="AE53" t="s">
        <v>400</v>
      </c>
      <c r="AF53" s="26" t="s">
        <v>726</v>
      </c>
      <c r="AG53" t="s">
        <v>400</v>
      </c>
      <c r="AH53" t="s">
        <v>400</v>
      </c>
      <c r="AI53" t="s">
        <v>400</v>
      </c>
      <c r="AJ53" t="s">
        <v>400</v>
      </c>
      <c r="AK53" t="s">
        <v>396</v>
      </c>
      <c r="AL53" t="s">
        <v>400</v>
      </c>
      <c r="AM53" t="s">
        <v>400</v>
      </c>
      <c r="AN53" t="s">
        <v>727</v>
      </c>
      <c r="AO53" t="s">
        <v>400</v>
      </c>
      <c r="AP53" t="s">
        <v>400</v>
      </c>
      <c r="AQ53" t="s">
        <v>400</v>
      </c>
      <c r="AR53" t="s">
        <v>401</v>
      </c>
      <c r="AS53" t="s">
        <v>400</v>
      </c>
      <c r="AT53" t="s">
        <v>400</v>
      </c>
      <c r="AU53" t="s">
        <v>540</v>
      </c>
      <c r="AV53" t="s">
        <v>400</v>
      </c>
      <c r="AW53" t="s">
        <v>400</v>
      </c>
      <c r="AX53" t="s">
        <v>395</v>
      </c>
      <c r="AY53" t="s">
        <v>400</v>
      </c>
      <c r="AZ53" t="s">
        <v>400</v>
      </c>
      <c r="BA53" t="s">
        <v>400</v>
      </c>
      <c r="BB53" t="s">
        <v>402</v>
      </c>
      <c r="BC53" t="s">
        <v>400</v>
      </c>
      <c r="BD53" t="s">
        <v>400</v>
      </c>
      <c r="BE53" t="s">
        <v>400</v>
      </c>
      <c r="BF53" t="s">
        <v>402</v>
      </c>
      <c r="BG53" t="s">
        <v>400</v>
      </c>
      <c r="BH53" t="s">
        <v>400</v>
      </c>
      <c r="BI53" t="s">
        <v>400</v>
      </c>
      <c r="BJ53" t="s">
        <v>680</v>
      </c>
      <c r="BK53" t="s">
        <v>400</v>
      </c>
      <c r="BL53" s="27" t="s">
        <v>728</v>
      </c>
      <c r="BM53" s="27" t="s">
        <v>729</v>
      </c>
      <c r="BN53" s="27" t="s">
        <v>400</v>
      </c>
      <c r="BO53" s="27" t="s">
        <v>402</v>
      </c>
      <c r="BP53" s="28" t="s">
        <v>730</v>
      </c>
      <c r="BQ53" s="27" t="s">
        <v>400</v>
      </c>
      <c r="BR53" s="27" t="s">
        <v>400</v>
      </c>
      <c r="BS53" s="27" t="s">
        <v>731</v>
      </c>
      <c r="BT53" s="27" t="s">
        <v>400</v>
      </c>
      <c r="BU53" s="27" t="s">
        <v>400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65B1B-F8D5-4E75-A5B7-1C9EFEFE6CFC}">
  <dimension ref="A1:K10"/>
  <sheetViews>
    <sheetView workbookViewId="0">
      <selection activeCell="G18" sqref="G18"/>
    </sheetView>
  </sheetViews>
  <sheetFormatPr defaultRowHeight="14.5" x14ac:dyDescent="0.35"/>
  <cols>
    <col min="2" max="2" width="15.54296875" customWidth="1"/>
  </cols>
  <sheetData>
    <row r="1" spans="1:11" x14ac:dyDescent="0.35">
      <c r="A1" t="s">
        <v>65</v>
      </c>
      <c r="B1" t="s">
        <v>66</v>
      </c>
      <c r="C1" t="s">
        <v>68</v>
      </c>
      <c r="D1" t="s">
        <v>70</v>
      </c>
      <c r="E1" t="s">
        <v>72</v>
      </c>
      <c r="F1" t="s">
        <v>74</v>
      </c>
      <c r="G1" t="s">
        <v>76</v>
      </c>
      <c r="H1" t="s">
        <v>78</v>
      </c>
      <c r="I1" t="s">
        <v>80</v>
      </c>
      <c r="J1" t="s">
        <v>732</v>
      </c>
    </row>
    <row r="2" spans="1:11" x14ac:dyDescent="0.35">
      <c r="A2" t="s">
        <v>733</v>
      </c>
      <c r="B2" t="s">
        <v>734</v>
      </c>
      <c r="C2" t="s">
        <v>735</v>
      </c>
      <c r="D2" s="7">
        <v>292</v>
      </c>
      <c r="E2" s="8">
        <v>1.286551E-5</v>
      </c>
      <c r="F2" s="8">
        <v>7.2851039999999997E-3</v>
      </c>
      <c r="G2" s="8">
        <v>1.7470820000000001E-3</v>
      </c>
      <c r="H2" s="9">
        <v>0.98928479999999996</v>
      </c>
      <c r="I2" s="8">
        <v>1.6701929999999999E-3</v>
      </c>
      <c r="J2" s="8" t="s">
        <v>90</v>
      </c>
    </row>
    <row r="3" spans="1:11" x14ac:dyDescent="0.35">
      <c r="A3" t="s">
        <v>733</v>
      </c>
      <c r="B3" t="s">
        <v>736</v>
      </c>
      <c r="C3" t="s">
        <v>737</v>
      </c>
      <c r="D3" s="10">
        <v>386</v>
      </c>
      <c r="E3" s="8">
        <v>1.1138109999999999E-3</v>
      </c>
      <c r="F3" s="9">
        <v>0.92205409999999999</v>
      </c>
      <c r="G3" s="8">
        <v>3.5010830000000002E-5</v>
      </c>
      <c r="H3" s="8">
        <v>2.89354E-2</v>
      </c>
      <c r="I3" s="8">
        <v>4.7861720000000003E-2</v>
      </c>
      <c r="J3" s="8" t="s">
        <v>86</v>
      </c>
    </row>
    <row r="4" spans="1:11" x14ac:dyDescent="0.35">
      <c r="A4" t="s">
        <v>733</v>
      </c>
      <c r="B4" t="s">
        <v>738</v>
      </c>
      <c r="C4" t="s">
        <v>737</v>
      </c>
      <c r="D4">
        <v>386</v>
      </c>
      <c r="E4" s="8">
        <v>1.1733900000000001E-3</v>
      </c>
      <c r="F4" s="9">
        <v>0.97137609999999996</v>
      </c>
      <c r="G4" s="8">
        <v>1.7651680000000001E-5</v>
      </c>
      <c r="H4" s="8">
        <v>1.4599880000000001E-2</v>
      </c>
      <c r="I4" s="8">
        <v>1.2832959999999999E-2</v>
      </c>
      <c r="J4" t="s">
        <v>86</v>
      </c>
    </row>
    <row r="5" spans="1:11" x14ac:dyDescent="0.35">
      <c r="A5" t="s">
        <v>733</v>
      </c>
      <c r="B5" t="s">
        <v>739</v>
      </c>
      <c r="C5" t="s">
        <v>737</v>
      </c>
      <c r="D5">
        <v>386</v>
      </c>
      <c r="E5" s="8">
        <v>1.033894E-3</v>
      </c>
      <c r="F5" s="9">
        <v>0.85589539999999997</v>
      </c>
      <c r="G5" s="8">
        <v>4.4989120000000001E-5</v>
      </c>
      <c r="H5" s="8">
        <v>3.7137770000000001E-2</v>
      </c>
      <c r="I5" s="8">
        <v>0.10588789999999999</v>
      </c>
      <c r="J5" t="s">
        <v>86</v>
      </c>
    </row>
    <row r="6" spans="1:11" x14ac:dyDescent="0.35">
      <c r="A6" t="s">
        <v>740</v>
      </c>
      <c r="B6" t="s">
        <v>741</v>
      </c>
      <c r="C6" t="s">
        <v>742</v>
      </c>
      <c r="D6">
        <v>510</v>
      </c>
      <c r="E6" s="8">
        <v>1.786418E-2</v>
      </c>
      <c r="F6" s="9">
        <v>0.60187776000000004</v>
      </c>
      <c r="G6" s="8">
        <v>4.7844300000000001E-3</v>
      </c>
      <c r="H6" s="8">
        <v>0.16098193</v>
      </c>
      <c r="I6" s="8">
        <v>0.21449170000000001</v>
      </c>
      <c r="J6" t="s">
        <v>743</v>
      </c>
    </row>
    <row r="7" spans="1:11" x14ac:dyDescent="0.35">
      <c r="A7" t="s">
        <v>744</v>
      </c>
      <c r="B7" t="s">
        <v>745</v>
      </c>
      <c r="C7" t="s">
        <v>746</v>
      </c>
      <c r="D7">
        <v>395</v>
      </c>
      <c r="E7" s="8">
        <v>9.4567510000000008E-10</v>
      </c>
      <c r="F7" s="8">
        <v>5.8798080000000002E-6</v>
      </c>
      <c r="G7" s="8">
        <v>1.1328280000000001E-4</v>
      </c>
      <c r="H7" s="9">
        <v>0.70404860000000002</v>
      </c>
      <c r="I7" s="8">
        <v>0.29583219999999999</v>
      </c>
      <c r="J7" t="s">
        <v>747</v>
      </c>
    </row>
    <row r="8" spans="1:11" x14ac:dyDescent="0.35">
      <c r="A8" t="s">
        <v>748</v>
      </c>
      <c r="B8" t="s">
        <v>745</v>
      </c>
      <c r="C8" t="s">
        <v>746</v>
      </c>
      <c r="D8">
        <v>305</v>
      </c>
      <c r="E8" s="8">
        <v>9.5648649999999999E-10</v>
      </c>
      <c r="F8" s="8">
        <v>5.8486869999999999E-6</v>
      </c>
      <c r="G8" s="8">
        <v>1.1461760000000001E-4</v>
      </c>
      <c r="H8" s="9">
        <v>0.70055970000000001</v>
      </c>
      <c r="I8" s="8">
        <v>0.29931980000000002</v>
      </c>
      <c r="J8" t="s">
        <v>747</v>
      </c>
    </row>
    <row r="9" spans="1:11" x14ac:dyDescent="0.35">
      <c r="A9" t="s">
        <v>749</v>
      </c>
      <c r="B9" t="s">
        <v>745</v>
      </c>
      <c r="C9" t="s">
        <v>746</v>
      </c>
      <c r="D9">
        <v>90</v>
      </c>
      <c r="E9" s="8">
        <v>1.74635E-4</v>
      </c>
      <c r="F9" s="8">
        <v>1.7955189999999999E-2</v>
      </c>
      <c r="G9" s="8">
        <v>4.867831E-4</v>
      </c>
      <c r="H9" s="8">
        <v>4.9116600000000003E-2</v>
      </c>
      <c r="I9" s="9">
        <v>0.93226679999999995</v>
      </c>
      <c r="J9" t="s">
        <v>92</v>
      </c>
    </row>
    <row r="10" spans="1:11" x14ac:dyDescent="0.35">
      <c r="A10" t="s">
        <v>750</v>
      </c>
      <c r="B10" t="s">
        <v>751</v>
      </c>
      <c r="C10" t="s">
        <v>752</v>
      </c>
      <c r="D10">
        <v>1030</v>
      </c>
      <c r="E10" s="8">
        <v>1.0369449999999999E-6</v>
      </c>
      <c r="F10" s="9">
        <v>0.61184939999999999</v>
      </c>
      <c r="G10" s="8">
        <v>3.3361549999999997E-7</v>
      </c>
      <c r="H10" s="8">
        <v>0.19665830000000001</v>
      </c>
      <c r="I10" s="8">
        <v>0.19149089999999999</v>
      </c>
      <c r="J10" t="s">
        <v>743</v>
      </c>
    </row>
  </sheetData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CC390-5842-4C79-8D05-16D6C305703D}">
  <dimension ref="A1:E66"/>
  <sheetViews>
    <sheetView workbookViewId="0">
      <selection activeCell="J11" sqref="J11"/>
    </sheetView>
  </sheetViews>
  <sheetFormatPr defaultRowHeight="14.5" x14ac:dyDescent="0.35"/>
  <cols>
    <col min="1" max="1" width="18.26953125" customWidth="1"/>
  </cols>
  <sheetData>
    <row r="1" spans="1:5" x14ac:dyDescent="0.35">
      <c r="A1" s="34" t="s">
        <v>753</v>
      </c>
      <c r="B1" s="35"/>
      <c r="C1" s="35"/>
    </row>
    <row r="2" spans="1:5" x14ac:dyDescent="0.35">
      <c r="A2" s="18" t="s">
        <v>754</v>
      </c>
      <c r="B2" s="18" t="s">
        <v>755</v>
      </c>
      <c r="C2" s="18" t="s">
        <v>756</v>
      </c>
    </row>
    <row r="3" spans="1:5" x14ac:dyDescent="0.35">
      <c r="A3" s="18" t="s">
        <v>757</v>
      </c>
      <c r="B3" s="18" t="s">
        <v>758</v>
      </c>
      <c r="C3" s="18" t="s">
        <v>759</v>
      </c>
    </row>
    <row r="4" spans="1:5" x14ac:dyDescent="0.35">
      <c r="A4" s="18" t="s">
        <v>760</v>
      </c>
      <c r="B4" s="18" t="s">
        <v>761</v>
      </c>
      <c r="C4" s="18" t="s">
        <v>759</v>
      </c>
    </row>
    <row r="5" spans="1:5" x14ac:dyDescent="0.35">
      <c r="A5" s="18" t="s">
        <v>762</v>
      </c>
      <c r="B5" s="18" t="s">
        <v>763</v>
      </c>
      <c r="C5" s="18" t="s">
        <v>759</v>
      </c>
    </row>
    <row r="6" spans="1:5" x14ac:dyDescent="0.35">
      <c r="A6" s="18" t="s">
        <v>764</v>
      </c>
      <c r="B6" s="18" t="s">
        <v>765</v>
      </c>
      <c r="C6" s="18" t="s">
        <v>759</v>
      </c>
    </row>
    <row r="7" spans="1:5" x14ac:dyDescent="0.35">
      <c r="A7" s="18" t="s">
        <v>766</v>
      </c>
      <c r="B7" s="18" t="s">
        <v>767</v>
      </c>
      <c r="C7" s="18" t="s">
        <v>759</v>
      </c>
    </row>
    <row r="8" spans="1:5" x14ac:dyDescent="0.35">
      <c r="A8" s="18" t="s">
        <v>768</v>
      </c>
      <c r="B8" s="18" t="s">
        <v>769</v>
      </c>
      <c r="C8" s="18" t="s">
        <v>759</v>
      </c>
    </row>
    <row r="9" spans="1:5" x14ac:dyDescent="0.35">
      <c r="A9" s="18" t="s">
        <v>770</v>
      </c>
      <c r="B9" s="18" t="s">
        <v>771</v>
      </c>
      <c r="C9" s="18" t="s">
        <v>759</v>
      </c>
    </row>
    <row r="10" spans="1:5" x14ac:dyDescent="0.35">
      <c r="A10" s="18" t="s">
        <v>772</v>
      </c>
      <c r="B10" s="18" t="s">
        <v>773</v>
      </c>
      <c r="C10" s="18" t="s">
        <v>759</v>
      </c>
    </row>
    <row r="11" spans="1:5" x14ac:dyDescent="0.35">
      <c r="A11" s="18" t="s">
        <v>774</v>
      </c>
      <c r="B11" s="18" t="s">
        <v>775</v>
      </c>
      <c r="C11" s="18" t="s">
        <v>759</v>
      </c>
    </row>
    <row r="12" spans="1:5" x14ac:dyDescent="0.35">
      <c r="A12" s="18" t="s">
        <v>776</v>
      </c>
      <c r="B12" s="18" t="s">
        <v>777</v>
      </c>
      <c r="C12" s="18" t="s">
        <v>759</v>
      </c>
    </row>
    <row r="13" spans="1:5" x14ac:dyDescent="0.35">
      <c r="A13" s="18" t="s">
        <v>778</v>
      </c>
      <c r="B13" s="18" t="s">
        <v>779</v>
      </c>
      <c r="C13" s="18" t="s">
        <v>759</v>
      </c>
    </row>
    <row r="14" spans="1:5" x14ac:dyDescent="0.35">
      <c r="A14" s="18" t="s">
        <v>780</v>
      </c>
      <c r="B14" s="18" t="s">
        <v>781</v>
      </c>
      <c r="C14" s="18" t="s">
        <v>759</v>
      </c>
    </row>
    <row r="15" spans="1:5" x14ac:dyDescent="0.35">
      <c r="A15" s="18" t="s">
        <v>782</v>
      </c>
      <c r="B15" s="18" t="s">
        <v>783</v>
      </c>
      <c r="C15" s="18" t="s">
        <v>759</v>
      </c>
    </row>
    <row r="16" spans="1:5" x14ac:dyDescent="0.35">
      <c r="A16" s="18" t="s">
        <v>784</v>
      </c>
      <c r="B16" s="18" t="s">
        <v>785</v>
      </c>
      <c r="C16" s="18" t="s">
        <v>759</v>
      </c>
    </row>
    <row r="17" spans="1:3" x14ac:dyDescent="0.35">
      <c r="A17" s="18" t="s">
        <v>786</v>
      </c>
      <c r="B17" s="18" t="s">
        <v>787</v>
      </c>
      <c r="C17" s="18" t="s">
        <v>759</v>
      </c>
    </row>
    <row r="18" spans="1:3" x14ac:dyDescent="0.35">
      <c r="A18" s="18" t="s">
        <v>788</v>
      </c>
      <c r="B18" s="18" t="s">
        <v>789</v>
      </c>
      <c r="C18" s="18" t="s">
        <v>790</v>
      </c>
    </row>
    <row r="19" spans="1:3" x14ac:dyDescent="0.35">
      <c r="A19" s="18" t="s">
        <v>791</v>
      </c>
      <c r="B19" s="18" t="s">
        <v>792</v>
      </c>
      <c r="C19" s="18" t="s">
        <v>790</v>
      </c>
    </row>
    <row r="20" spans="1:3" x14ac:dyDescent="0.35">
      <c r="A20" s="18" t="s">
        <v>793</v>
      </c>
      <c r="B20" s="18" t="s">
        <v>794</v>
      </c>
      <c r="C20" s="18" t="s">
        <v>790</v>
      </c>
    </row>
    <row r="21" spans="1:3" x14ac:dyDescent="0.35">
      <c r="A21" s="18" t="s">
        <v>795</v>
      </c>
      <c r="B21" s="18" t="s">
        <v>796</v>
      </c>
      <c r="C21" s="18" t="s">
        <v>790</v>
      </c>
    </row>
    <row r="22" spans="1:3" x14ac:dyDescent="0.35">
      <c r="A22" s="18" t="s">
        <v>797</v>
      </c>
      <c r="B22" s="18" t="s">
        <v>798</v>
      </c>
      <c r="C22" s="18" t="s">
        <v>799</v>
      </c>
    </row>
    <row r="23" spans="1:3" x14ac:dyDescent="0.35">
      <c r="A23" s="18" t="s">
        <v>800</v>
      </c>
      <c r="B23" s="18" t="s">
        <v>801</v>
      </c>
      <c r="C23" s="18" t="s">
        <v>802</v>
      </c>
    </row>
    <row r="24" spans="1:3" x14ac:dyDescent="0.35">
      <c r="A24" s="18" t="s">
        <v>803</v>
      </c>
      <c r="B24" s="18" t="s">
        <v>804</v>
      </c>
      <c r="C24" s="18" t="s">
        <v>802</v>
      </c>
    </row>
    <row r="25" spans="1:3" x14ac:dyDescent="0.35">
      <c r="A25" s="18" t="s">
        <v>805</v>
      </c>
      <c r="B25" s="18" t="s">
        <v>806</v>
      </c>
      <c r="C25" s="18" t="s">
        <v>807</v>
      </c>
    </row>
    <row r="26" spans="1:3" x14ac:dyDescent="0.35">
      <c r="A26" s="18" t="s">
        <v>808</v>
      </c>
      <c r="B26" s="18" t="s">
        <v>809</v>
      </c>
      <c r="C26" s="18" t="s">
        <v>807</v>
      </c>
    </row>
    <row r="27" spans="1:3" x14ac:dyDescent="0.35">
      <c r="A27" s="18" t="s">
        <v>810</v>
      </c>
      <c r="B27" s="18" t="s">
        <v>811</v>
      </c>
      <c r="C27" s="18" t="s">
        <v>807</v>
      </c>
    </row>
    <row r="28" spans="1:3" x14ac:dyDescent="0.35">
      <c r="A28" s="18" t="s">
        <v>812</v>
      </c>
      <c r="B28" s="18" t="s">
        <v>813</v>
      </c>
      <c r="C28" s="18" t="s">
        <v>814</v>
      </c>
    </row>
    <row r="29" spans="1:3" x14ac:dyDescent="0.35">
      <c r="A29" s="18" t="s">
        <v>815</v>
      </c>
      <c r="B29" s="18" t="s">
        <v>816</v>
      </c>
      <c r="C29" s="18" t="s">
        <v>814</v>
      </c>
    </row>
    <row r="30" spans="1:3" x14ac:dyDescent="0.35">
      <c r="A30" s="18" t="s">
        <v>817</v>
      </c>
      <c r="B30" s="18" t="s">
        <v>818</v>
      </c>
      <c r="C30" s="18" t="s">
        <v>814</v>
      </c>
    </row>
    <row r="31" spans="1:3" x14ac:dyDescent="0.35">
      <c r="A31" s="18" t="s">
        <v>819</v>
      </c>
      <c r="B31" s="18" t="s">
        <v>820</v>
      </c>
      <c r="C31" s="18" t="s">
        <v>814</v>
      </c>
    </row>
    <row r="32" spans="1:3" x14ac:dyDescent="0.35">
      <c r="A32" s="18" t="s">
        <v>821</v>
      </c>
      <c r="B32" s="18" t="s">
        <v>822</v>
      </c>
      <c r="C32" s="18" t="s">
        <v>814</v>
      </c>
    </row>
    <row r="33" spans="1:3" x14ac:dyDescent="0.35">
      <c r="A33" s="18" t="s">
        <v>823</v>
      </c>
      <c r="B33" s="18" t="s">
        <v>824</v>
      </c>
      <c r="C33" s="18" t="s">
        <v>814</v>
      </c>
    </row>
    <row r="34" spans="1:3" x14ac:dyDescent="0.35">
      <c r="A34" s="18" t="s">
        <v>825</v>
      </c>
      <c r="B34" s="18" t="s">
        <v>826</v>
      </c>
      <c r="C34" s="18" t="s">
        <v>827</v>
      </c>
    </row>
    <row r="35" spans="1:3" x14ac:dyDescent="0.35">
      <c r="A35" s="18" t="s">
        <v>828</v>
      </c>
      <c r="B35" s="18" t="s">
        <v>829</v>
      </c>
      <c r="C35" s="18" t="s">
        <v>830</v>
      </c>
    </row>
    <row r="36" spans="1:3" x14ac:dyDescent="0.35">
      <c r="A36" s="18" t="s">
        <v>831</v>
      </c>
      <c r="B36" s="18" t="s">
        <v>832</v>
      </c>
      <c r="C36" s="18" t="s">
        <v>830</v>
      </c>
    </row>
    <row r="37" spans="1:3" x14ac:dyDescent="0.35">
      <c r="A37" s="18" t="s">
        <v>833</v>
      </c>
      <c r="B37" s="18" t="s">
        <v>834</v>
      </c>
      <c r="C37" s="18" t="s">
        <v>835</v>
      </c>
    </row>
    <row r="38" spans="1:3" x14ac:dyDescent="0.35">
      <c r="A38" s="18" t="s">
        <v>836</v>
      </c>
      <c r="B38" s="18" t="s">
        <v>837</v>
      </c>
      <c r="C38" s="18" t="s">
        <v>838</v>
      </c>
    </row>
    <row r="39" spans="1:3" x14ac:dyDescent="0.35">
      <c r="A39" s="18" t="s">
        <v>839</v>
      </c>
      <c r="B39" s="18" t="s">
        <v>840</v>
      </c>
      <c r="C39" s="18" t="s">
        <v>841</v>
      </c>
    </row>
    <row r="40" spans="1:3" x14ac:dyDescent="0.35">
      <c r="A40" s="18" t="s">
        <v>842</v>
      </c>
      <c r="B40" s="18" t="s">
        <v>843</v>
      </c>
      <c r="C40" s="18" t="s">
        <v>841</v>
      </c>
    </row>
    <row r="41" spans="1:3" x14ac:dyDescent="0.35">
      <c r="A41" s="18" t="s">
        <v>844</v>
      </c>
      <c r="B41" s="18" t="s">
        <v>845</v>
      </c>
      <c r="C41" s="18" t="s">
        <v>841</v>
      </c>
    </row>
    <row r="42" spans="1:3" x14ac:dyDescent="0.35">
      <c r="A42" s="18" t="s">
        <v>846</v>
      </c>
      <c r="B42" s="18" t="s">
        <v>847</v>
      </c>
      <c r="C42" s="18" t="s">
        <v>841</v>
      </c>
    </row>
    <row r="43" spans="1:3" x14ac:dyDescent="0.35">
      <c r="A43" s="18" t="s">
        <v>848</v>
      </c>
      <c r="B43" s="18" t="s">
        <v>849</v>
      </c>
      <c r="C43" s="18" t="s">
        <v>841</v>
      </c>
    </row>
    <row r="44" spans="1:3" x14ac:dyDescent="0.35">
      <c r="A44" s="18" t="s">
        <v>850</v>
      </c>
      <c r="B44" s="18" t="s">
        <v>851</v>
      </c>
      <c r="C44" s="18" t="s">
        <v>841</v>
      </c>
    </row>
    <row r="45" spans="1:3" x14ac:dyDescent="0.35">
      <c r="A45" s="18" t="s">
        <v>852</v>
      </c>
      <c r="B45" s="18" t="s">
        <v>853</v>
      </c>
      <c r="C45" s="18" t="s">
        <v>841</v>
      </c>
    </row>
    <row r="46" spans="1:3" x14ac:dyDescent="0.35">
      <c r="A46" s="18" t="s">
        <v>854</v>
      </c>
      <c r="B46" s="18" t="s">
        <v>855</v>
      </c>
      <c r="C46" s="18" t="s">
        <v>841</v>
      </c>
    </row>
    <row r="47" spans="1:3" x14ac:dyDescent="0.35">
      <c r="A47" s="18" t="s">
        <v>856</v>
      </c>
      <c r="B47" s="18" t="s">
        <v>857</v>
      </c>
      <c r="C47" s="18" t="s">
        <v>858</v>
      </c>
    </row>
    <row r="48" spans="1:3" x14ac:dyDescent="0.35">
      <c r="A48" s="18" t="s">
        <v>859</v>
      </c>
      <c r="B48" s="18" t="s">
        <v>860</v>
      </c>
      <c r="C48" s="18" t="s">
        <v>861</v>
      </c>
    </row>
    <row r="49" spans="1:3" x14ac:dyDescent="0.35">
      <c r="A49" s="18" t="s">
        <v>862</v>
      </c>
      <c r="B49" s="18" t="s">
        <v>863</v>
      </c>
      <c r="C49" s="18" t="s">
        <v>864</v>
      </c>
    </row>
    <row r="50" spans="1:3" x14ac:dyDescent="0.35">
      <c r="A50" s="18" t="s">
        <v>865</v>
      </c>
      <c r="B50" s="18" t="s">
        <v>866</v>
      </c>
      <c r="C50" s="18" t="s">
        <v>864</v>
      </c>
    </row>
    <row r="51" spans="1:3" x14ac:dyDescent="0.35">
      <c r="A51" s="18" t="s">
        <v>867</v>
      </c>
      <c r="B51" s="18" t="s">
        <v>868</v>
      </c>
      <c r="C51" s="18" t="s">
        <v>864</v>
      </c>
    </row>
    <row r="52" spans="1:3" x14ac:dyDescent="0.35">
      <c r="A52" s="18" t="s">
        <v>869</v>
      </c>
      <c r="B52" s="18" t="s">
        <v>870</v>
      </c>
      <c r="C52" s="18" t="s">
        <v>864</v>
      </c>
    </row>
    <row r="53" spans="1:3" x14ac:dyDescent="0.35">
      <c r="A53" s="18" t="s">
        <v>871</v>
      </c>
      <c r="B53" s="18" t="s">
        <v>872</v>
      </c>
      <c r="C53" s="18" t="s">
        <v>864</v>
      </c>
    </row>
    <row r="54" spans="1:3" x14ac:dyDescent="0.35">
      <c r="A54" s="18" t="s">
        <v>873</v>
      </c>
      <c r="B54" s="18" t="s">
        <v>874</v>
      </c>
      <c r="C54" s="18" t="s">
        <v>864</v>
      </c>
    </row>
    <row r="55" spans="1:3" x14ac:dyDescent="0.35">
      <c r="A55" s="18" t="s">
        <v>875</v>
      </c>
      <c r="B55" s="18" t="s">
        <v>876</v>
      </c>
      <c r="C55" s="18" t="s">
        <v>864</v>
      </c>
    </row>
    <row r="56" spans="1:3" x14ac:dyDescent="0.35">
      <c r="A56" s="18" t="s">
        <v>877</v>
      </c>
      <c r="B56" s="18" t="s">
        <v>878</v>
      </c>
      <c r="C56" s="18" t="s">
        <v>864</v>
      </c>
    </row>
    <row r="57" spans="1:3" x14ac:dyDescent="0.35">
      <c r="A57" s="18" t="s">
        <v>879</v>
      </c>
      <c r="B57" s="18" t="s">
        <v>880</v>
      </c>
      <c r="C57" s="18" t="s">
        <v>864</v>
      </c>
    </row>
    <row r="58" spans="1:3" x14ac:dyDescent="0.35">
      <c r="A58" s="18" t="s">
        <v>881</v>
      </c>
      <c r="B58" s="18" t="s">
        <v>882</v>
      </c>
      <c r="C58" s="18" t="s">
        <v>864</v>
      </c>
    </row>
    <row r="59" spans="1:3" x14ac:dyDescent="0.35">
      <c r="A59" s="18" t="s">
        <v>883</v>
      </c>
      <c r="B59" s="18" t="s">
        <v>884</v>
      </c>
      <c r="C59" s="18" t="s">
        <v>864</v>
      </c>
    </row>
    <row r="60" spans="1:3" x14ac:dyDescent="0.35">
      <c r="A60" s="18" t="s">
        <v>885</v>
      </c>
      <c r="B60" s="18" t="s">
        <v>886</v>
      </c>
      <c r="C60" s="18" t="s">
        <v>864</v>
      </c>
    </row>
    <row r="61" spans="1:3" x14ac:dyDescent="0.35">
      <c r="A61" s="18" t="s">
        <v>887</v>
      </c>
      <c r="B61" s="18" t="s">
        <v>888</v>
      </c>
      <c r="C61" s="18" t="s">
        <v>864</v>
      </c>
    </row>
    <row r="62" spans="1:3" x14ac:dyDescent="0.35">
      <c r="A62" s="18" t="s">
        <v>889</v>
      </c>
      <c r="B62" s="18" t="s">
        <v>890</v>
      </c>
      <c r="C62" s="18" t="s">
        <v>864</v>
      </c>
    </row>
    <row r="63" spans="1:3" x14ac:dyDescent="0.35">
      <c r="A63" s="18" t="s">
        <v>891</v>
      </c>
      <c r="B63" s="18" t="s">
        <v>892</v>
      </c>
      <c r="C63" s="18" t="s">
        <v>864</v>
      </c>
    </row>
    <row r="64" spans="1:3" x14ac:dyDescent="0.35">
      <c r="A64" s="18" t="s">
        <v>893</v>
      </c>
      <c r="B64" s="18" t="s">
        <v>894</v>
      </c>
      <c r="C64" s="18" t="s">
        <v>864</v>
      </c>
    </row>
    <row r="65" spans="1:3" x14ac:dyDescent="0.35">
      <c r="A65" s="18" t="s">
        <v>895</v>
      </c>
      <c r="B65" s="18" t="s">
        <v>896</v>
      </c>
      <c r="C65" s="18" t="s">
        <v>864</v>
      </c>
    </row>
    <row r="66" spans="1:3" x14ac:dyDescent="0.35">
      <c r="A66" s="18" t="s">
        <v>897</v>
      </c>
      <c r="B66" s="18" t="s">
        <v>898</v>
      </c>
      <c r="C66" s="18" t="s">
        <v>864</v>
      </c>
    </row>
  </sheetData>
  <mergeCells count="1">
    <mergeCell ref="A1:C1"/>
  </mergeCells>
  <pageMargins left="0.7" right="0.7" top="0.75" bottom="0.75" header="0.3" footer="0.3"/>
  <pageSetup paperSize="9" orientation="portrait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��< ? x m l   v e r s i o n = " 1 . 0 "   e n c o d i n g = " u t f - 1 6 " ? > < D a t a M a s h u p   x m l n s = " h t t p : / / s c h e m a s . m i c r o s o f t . c o m / D a t a M a s h u p " > A A A A A A k F A A B Q S w M E F A A C A A g A b K 3 3 W v A M 6 c i n A A A A 9 w A A A B I A H A B D b 2 5 m a W c v U G F j a 2 F n Z S 5 4 b W w g o h g A K K A U A A A A A A A A A A A A A A A A A A A A A A A A A A A A h Y 8 x D o I w G I W v Q r r T l p o Q I a U k O r h I Y m J i X J t a o R F + D C 2 W u z l 4 J K 8 g R l E 3 x / e 9 b 3 j v f r 3 x f G j q 4 K I 7 a 1 r I U I Q p C j S o 9 m C g z F D v j u E c 5 Y J v p D r J U g e j D D Y d 7 C F D l X P n l B D v P f Y z 3 H Y l Y Z R G Z F + s t 6 r S j U Q f 2 f y X Q w P W S V A a C b 5 7 j R E M J z G O k j h m m H I y U V 4 Y + B p s H P x s f y B f 9 r X r O y 0 0 h K s F J 1 P k 5 H 1 C P A B Q S w M E F A A C A A g A b K 3 3 W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G y t 9 1 o Z 1 g e 1 A A I A A K g G A A A T A B w A R m 9 y b X V s Y X M v U 2 V j d G l v b j E u b S C i G A A o o B Q A A A A A A A A A A A A A A A A A A A A A A A A A A A C F k 1 F v m z A Q x 9 8 j 5 T t Y 7 C W V k M X Z g M k q H q K k 6 x 6 m a l X Y U z N F F L y G y d i T b b Z W V b / 7 3 C U r a Y k p L 8 D / T u f 7 3 f 1 t e G U b J d F 6 / 4 b z 6 W Q 6 M b t S 8 x p p b j p h z b b a a U A 5 E t x O J 8 g 9 a 9 X p i j t l a X 7 j l a q 6 l k s 7 + 9 Q I j p d K W v d j Z s H y 4 + a b 4 d p s f t b N 7 a 3 g m 5 X 6 I 4 U q a 7 P h 1 8 W X 7 V I J V W 0 X l 9 t F s T k + C N t 7 G 5 y F N y s u m r a x X O d B G I T I p X e t N D m B E F 3 I S t W N v M u B J C R E 1 5 2 y f G 0 f B M / 7 T 3 y l J P 9 + F u 4 7 / h A s d 6 W 8 c 0 z F w y 8 e u N a L 0 v W E C 1 1 K 8 0 P p d l / + O W h m e 7 z w 8 T H Y q + C O t y 6 C L L + 3 T y H 6 r x O P T j 1 6 7 N E T j 5 5 6 d O b R M 4 8 + 9 + g Q + Q I + Y v A h g 4 8 Z f N D g o w Y f N v i 4 w Q c O P n L i I y e v y Z 9 6 / 3 z V q n X e q t F n X t b O 1 r 2 H D p G D P n t j t R D d H B I W Q q y r U p T a 5 F Z 3 P m / C O + Y 8 0 c m z U 4 v G m I 4 P q C 6 u 1 p f R v 4 e l l A A + s d m X F A C W z C k + s e P j l D R y V Y a 7 6 1 N o k r F o v E p C o h Q w G V q j T 8 l o R g E P N / 6 S Q S L K 6 B y P d E J o z G L A Q w + 8 r s H G a k B K W O J m M r R 3 X 4 R F U R b j M V 5 3 D o 3 x C W M f 8 S a E Z e O D d e v J 0 v c 3 S M a J o 5 S 5 V k Y y i B s J x S O 9 E p J S l o z W o J B C M j Y S Q j P C C H 5 7 2 6 a T R p 6 + F O d / A V B L A Q I t A B Q A A g A I A G y t 9 1 r w D O n I p w A A A P c A A A A S A A A A A A A A A A A A A A A A A A A A A A B D b 2 5 m a W c v U G F j a 2 F n Z S 5 4 b W x Q S w E C L Q A U A A I A C A B s r f d a D 8 r p q 6 Q A A A D p A A A A E w A A A A A A A A A A A A A A A A D z A A A A W 0 N v b n R l b n R f V H l w Z X N d L n h t b F B L A Q I t A B Q A A g A I A G y t 9 1 o Z 1 g e 1 A A I A A K g G A A A T A A A A A A A A A A A A A A A A A O Q B A A B G b 3 J t d W x h c y 9 T Z W N 0 a W 9 u M S 5 t U E s F B g A A A A A D A A M A w g A A A D E E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r M W A A A A A A A A k R Y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Z X N 1 b H R z X 2 N o c j E 8 L 0 l 0 Z W 1 Q Y X R o P j w v S X R l b U x v Y 2 F 0 a W 9 u P j x T d G F i b G V F b n R y a W V z P j x F b n R y e S B U e X B l P S J G a W x s U 3 R h d H V z I i B W Y W x 1 Z T 0 i c 0 N v b X B s Z X R l I i A v P j x F b n R y e S B U e X B l P S J C d W Z m Z X J O Z X h 0 U m V m c m V z a C I g V m F s d W U 9 I m w x I i A v P j x F b n R y e S B U e X B l P S J G a W x s Q 2 9 s d W 1 u T m F t Z X M i I F Z h b H V l P S J z W y Z x d W 9 0 O 1 R p c 3 N 1 Z S Z x d W 9 0 O y w m c X V v d D t F T l N H M D A w M D A w N z Y z M j E u M T E m c X V v d D s s J n F 1 b 3 Q 7 R U 5 T R z A w M D A w M T E 3 N T k z L j E y J n F 1 b 3 Q 7 L C Z x d W 9 0 O 0 V O U 0 c w M D A w M D E x N z Y w M S 4 x N S Z x d W 9 0 O y w m c X V v d D t F T l N H M D A w M D A x M z U 4 N z A u M T I m c X V v d D s s J n F 1 b 3 Q 7 R U 5 T R z A w M D A w M T U y M D Y x L j I 0 J n F 1 b 3 Q 7 L C Z x d W 9 0 O 0 V O U 0 c w M D A w M D E 4 M z g z M S 4 3 J n F 1 b 3 Q 7 L C Z x d W 9 0 O 0 V O U 0 c w M D A w M D I w M z c z O S 4 1 J n F 1 b 3 Q 7 L C Z x d W 9 0 O 0 V O U 0 c w M D A w M D I z N D c 0 M S 4 5 J n F 1 b 3 Q 7 L C Z x d W 9 0 O 0 V O U 0 c w M D A w M D I w M z c z N y 4 1 J n F 1 b 3 Q 7 L C Z x d W 9 0 O 0 V O U 0 c w M D A w M D E 2 M j c 1 M y 4 x M y Z x d W 9 0 O y w m c X V v d D t F T l N H M D A w M D A y N z A w O D Q u M i Z x d W 9 0 O y w m c X V v d D t F T l N H M D A w M D A x M j A z M z Q u M T Y m c X V v d D s s J n F 1 b 3 Q 7 R U 5 T R z A w M D A w M T g 1 M j c 4 L j E 1 J n F 1 b 3 Q 7 L C Z x d W 9 0 O 0 V O U 0 c w M D A w M D E x N z U 4 N i 4 x M S Z x d W 9 0 O y w m c X V v d D t F T l N H M D A w M D A x M T c 1 O T I u O S Z x d W 9 0 O y w m c X V v d D t F T l N H M D A w M D A y M D A 2 N z Q u M S Z x d W 9 0 O y w m c X V v d D t F T l N H M D A w M D A y M j c z N z M u N i Z x d W 9 0 O y w m c X V v d D t F T l N H M D A w M D A y M j Y z N z U u M S Z x d W 9 0 O y w m c X V v d D t F T l N H M D A w M D A y M z E 2 M T U u M i Z x d W 9 0 O y w m c X V v d D t F T l N H M D A w M D A y M z g y N z I u M S Z x d W 9 0 O 1 0 i I C 8 + P E V u d H J 5 I F R 5 c G U 9 I k Z p b G x F b m F i b G V k I i B W Y W x 1 Z T 0 i b D E i I C 8 + P E V u d H J 5 I F R 5 c G U 9 I k Z p b G x D b 2 x 1 b W 5 U e X B l c y I g V m F s d W U 9 I n N C Z 1 l H Q m d Z R 0 J n W U d C Z 1 l H Q m d Z R 0 J n W U d C Z 1 l H I i A v P j x F b n R y e S B U e X B l P S J G a W x s T G F z d F V w Z G F 0 Z W Q i I F Z h b H V l P S J k M j A y N S 0 w N y 0 x N l Q x N z o y O D o z N i 4 1 M T c y M T I w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Z W R D b 2 1 w b G V 0 Z V J l c 3 V s d F R v V 2 9 y a 3 N o Z W V 0 I i B W Y W x 1 Z T 0 i b D E i I C 8 + P E V u d H J 5 I F R 5 c G U 9 I k Z p b G x D b 3 V u d C I g V m F s d W U 9 I m w 1 M C I g L z 4 8 R W 5 0 c n k g V H l w Z T 0 i R m l s b F R v R G F 0 Y U 1 v Z G V s R W 5 h Y m x l Z C I g V m F s d W U 9 I m w w I i A v P j x F b n R y e S B U e X B l P S J J c 1 B y a X Z h d G U i I F Z h b H V l P S J s M C I g L z 4 8 R W 5 0 c n k g V H l w Z T 0 i Q W R k Z W R U b 0 R h d G F N b 2 R l b C I g V m F s d W U 9 I m w w I i A v P j x F b n R y e S B U e X B l P S J S Z X N 1 b H R U e X B l I i B W Y W x 1 Z T 0 i c 1 R h Y m x l I i A v P j x F b n R y e S B U e X B l P S J O Y X Z p Z 2 F 0 a W 9 u U 3 R l c E 5 h b W U i I F Z h b H V l P S J z T m F 2 a W d h d G l v b i I g L z 4 8 R W 5 0 c n k g V H l w Z T 0 i R m l s b E 9 i a m V j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c m V z d W x 0 c 1 9 j a H I x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m V z d W x 0 c 1 9 j a H I x L 0 N o Y W 5 n Z W Q g V H l w Z T E u e 1 R p c 3 N 1 Z S w w f S Z x d W 9 0 O y w m c X V v d D t T Z W N 0 a W 9 u M S 9 y Z X N 1 b H R z X 2 N o c j E v Q 2 h h b m d l Z C B U e X B l M S 5 7 R U 5 T R z A w M D A w M D c 2 M z I x L j E x L D F 9 J n F 1 b 3 Q 7 L C Z x d W 9 0 O 1 N l Y 3 R p b 2 4 x L 3 J l c 3 V s d H N f Y 2 h y M S 9 D a G F u Z 2 V k I F R 5 c G U x L n t F T l N H M D A w M D A x M T c 1 O T M u M T I s M n 0 m c X V v d D s s J n F 1 b 3 Q 7 U 2 V j d G l v b j E v c m V z d W x 0 c 1 9 j a H I x L 0 N o Y W 5 n Z W Q g V H l w Z T E u e 0 V O U 0 c w M D A w M D E x N z Y w M S 4 x N S w z f S Z x d W 9 0 O y w m c X V v d D t T Z W N 0 a W 9 u M S 9 y Z X N 1 b H R z X 2 N o c j E v Q 2 h h b m d l Z C B U e X B l M S 5 7 R U 5 T R z A w M D A w M T M 1 O D c w L j E y L D R 9 J n F 1 b 3 Q 7 L C Z x d W 9 0 O 1 N l Y 3 R p b 2 4 x L 3 J l c 3 V s d H N f Y 2 h y M S 9 D a G F u Z 2 V k I F R 5 c G U x L n t F T l N H M D A w M D A x N T I w N j E u M j Q s N X 0 m c X V v d D s s J n F 1 b 3 Q 7 U 2 V j d G l v b j E v c m V z d W x 0 c 1 9 j a H I x L 0 N o Y W 5 n Z W Q g V H l w Z T E u e 0 V O U 0 c w M D A w M D E 4 M z g z M S 4 3 L D Z 9 J n F 1 b 3 Q 7 L C Z x d W 9 0 O 1 N l Y 3 R p b 2 4 x L 3 J l c 3 V s d H N f Y 2 h y M S 9 D a G F u Z 2 V k I F R 5 c G U x L n t F T l N H M D A w M D A y M D M 3 M z k u N S w 3 f S Z x d W 9 0 O y w m c X V v d D t T Z W N 0 a W 9 u M S 9 y Z X N 1 b H R z X 2 N o c j E v Q 2 h h b m d l Z C B U e X B l M S 5 7 R U 5 T R z A w M D A w M j M 0 N z Q x L j k s O H 0 m c X V v d D s s J n F 1 b 3 Q 7 U 2 V j d G l v b j E v c m V z d W x 0 c 1 9 j a H I x L 0 N o Y W 5 n Z W Q g V H l w Z T E u e 0 V O U 0 c w M D A w M D I w M z c z N y 4 1 L D l 9 J n F 1 b 3 Q 7 L C Z x d W 9 0 O 1 N l Y 3 R p b 2 4 x L 3 J l c 3 V s d H N f Y 2 h y M S 9 D a G F u Z 2 V k I F R 5 c G U x L n t F T l N H M D A w M D A x N j I 3 N T M u M T M s M T B 9 J n F 1 b 3 Q 7 L C Z x d W 9 0 O 1 N l Y 3 R p b 2 4 x L 3 J l c 3 V s d H N f Y 2 h y M S 9 D a G F u Z 2 V k I F R 5 c G U x L n t F T l N H M D A w M D A y N z A w O D Q u M i w x M X 0 m c X V v d D s s J n F 1 b 3 Q 7 U 2 V j d G l v b j E v c m V z d W x 0 c 1 9 j a H I x L 0 N o Y W 5 n Z W Q g V H l w Z T E u e 0 V O U 0 c w M D A w M D E y M D M z N C 4 x N i w x M n 0 m c X V v d D s s J n F 1 b 3 Q 7 U 2 V j d G l v b j E v c m V z d W x 0 c 1 9 j a H I x L 0 N o Y W 5 n Z W Q g V H l w Z T E u e 0 V O U 0 c w M D A w M D E 4 N T I 3 O C 4 x N S w x M 3 0 m c X V v d D s s J n F 1 b 3 Q 7 U 2 V j d G l v b j E v c m V z d W x 0 c 1 9 j a H I x L 0 N o Y W 5 n Z W Q g V H l w Z T E u e 0 V O U 0 c w M D A w M D E x N z U 4 N i 4 x M S w x N H 0 m c X V v d D s s J n F 1 b 3 Q 7 U 2 V j d G l v b j E v c m V z d W x 0 c 1 9 j a H I x L 0 N o Y W 5 n Z W Q g V H l w Z T E u e 0 V O U 0 c w M D A w M D E x N z U 5 M i 4 5 L D E 1 f S Z x d W 9 0 O y w m c X V v d D t T Z W N 0 a W 9 u M S 9 y Z X N 1 b H R z X 2 N o c j E v Q 2 h h b m d l Z C B U e X B l M S 5 7 R U 5 T R z A w M D A w M j A w N j c 0 L j E s M T Z 9 J n F 1 b 3 Q 7 L C Z x d W 9 0 O 1 N l Y 3 R p b 2 4 x L 3 J l c 3 V s d H N f Y 2 h y M S 9 D a G F u Z 2 V k I F R 5 c G U x L n t F T l N H M D A w M D A y M j c z N z M u N i w x N 3 0 m c X V v d D s s J n F 1 b 3 Q 7 U 2 V j d G l v b j E v c m V z d W x 0 c 1 9 j a H I x L 0 N o Y W 5 n Z W Q g V H l w Z T E u e 0 V O U 0 c w M D A w M D I y N j M 3 N S 4 x L D E 4 f S Z x d W 9 0 O y w m c X V v d D t T Z W N 0 a W 9 u M S 9 y Z X N 1 b H R z X 2 N o c j E v Q 2 h h b m d l Z C B U e X B l M S 5 7 R U 5 T R z A w M D A w M j M x N j E 1 L j I s M T l 9 J n F 1 b 3 Q 7 L C Z x d W 9 0 O 1 N l Y 3 R p b 2 4 x L 3 J l c 3 V s d H N f Y 2 h y M S 9 D a G F u Z 2 V k I F R 5 c G U x L n t F T l N H M D A w M D A y M z g y N z I u M S w y M H 0 m c X V v d D t d L C Z x d W 9 0 O 0 N v b H V t b k N v d W 5 0 J n F 1 b 3 Q 7 O j I x L C Z x d W 9 0 O 0 t l e U N v b H V t b k 5 h b W V z J n F 1 b 3 Q 7 O l t d L C Z x d W 9 0 O 0 N v b H V t b k l k Z W 5 0 a X R p Z X M m c X V v d D s 6 W y Z x d W 9 0 O 1 N l Y 3 R p b 2 4 x L 3 J l c 3 V s d H N f Y 2 h y M S 9 D a G F u Z 2 V k I F R 5 c G U x L n t U a X N z d W U s M H 0 m c X V v d D s s J n F 1 b 3 Q 7 U 2 V j d G l v b j E v c m V z d W x 0 c 1 9 j a H I x L 0 N o Y W 5 n Z W Q g V H l w Z T E u e 0 V O U 0 c w M D A w M D A 3 N j M y M S 4 x M S w x f S Z x d W 9 0 O y w m c X V v d D t T Z W N 0 a W 9 u M S 9 y Z X N 1 b H R z X 2 N o c j E v Q 2 h h b m d l Z C B U e X B l M S 5 7 R U 5 T R z A w M D A w M T E 3 N T k z L j E y L D J 9 J n F 1 b 3 Q 7 L C Z x d W 9 0 O 1 N l Y 3 R p b 2 4 x L 3 J l c 3 V s d H N f Y 2 h y M S 9 D a G F u Z 2 V k I F R 5 c G U x L n t F T l N H M D A w M D A x M T c 2 M D E u M T U s M 3 0 m c X V v d D s s J n F 1 b 3 Q 7 U 2 V j d G l v b j E v c m V z d W x 0 c 1 9 j a H I x L 0 N o Y W 5 n Z W Q g V H l w Z T E u e 0 V O U 0 c w M D A w M D E z N T g 3 M C 4 x M i w 0 f S Z x d W 9 0 O y w m c X V v d D t T Z W N 0 a W 9 u M S 9 y Z X N 1 b H R z X 2 N o c j E v Q 2 h h b m d l Z C B U e X B l M S 5 7 R U 5 T R z A w M D A w M T U y M D Y x L j I 0 L D V 9 J n F 1 b 3 Q 7 L C Z x d W 9 0 O 1 N l Y 3 R p b 2 4 x L 3 J l c 3 V s d H N f Y 2 h y M S 9 D a G F u Z 2 V k I F R 5 c G U x L n t F T l N H M D A w M D A x O D M 4 M z E u N y w 2 f S Z x d W 9 0 O y w m c X V v d D t T Z W N 0 a W 9 u M S 9 y Z X N 1 b H R z X 2 N o c j E v Q 2 h h b m d l Z C B U e X B l M S 5 7 R U 5 T R z A w M D A w M j A z N z M 5 L j U s N 3 0 m c X V v d D s s J n F 1 b 3 Q 7 U 2 V j d G l v b j E v c m V z d W x 0 c 1 9 j a H I x L 0 N o Y W 5 n Z W Q g V H l w Z T E u e 0 V O U 0 c w M D A w M D I z N D c 0 M S 4 5 L D h 9 J n F 1 b 3 Q 7 L C Z x d W 9 0 O 1 N l Y 3 R p b 2 4 x L 3 J l c 3 V s d H N f Y 2 h y M S 9 D a G F u Z 2 V k I F R 5 c G U x L n t F T l N H M D A w M D A y M D M 3 M z c u N S w 5 f S Z x d W 9 0 O y w m c X V v d D t T Z W N 0 a W 9 u M S 9 y Z X N 1 b H R z X 2 N o c j E v Q 2 h h b m d l Z C B U e X B l M S 5 7 R U 5 T R z A w M D A w M T Y y N z U z L j E z L D E w f S Z x d W 9 0 O y w m c X V v d D t T Z W N 0 a W 9 u M S 9 y Z X N 1 b H R z X 2 N o c j E v Q 2 h h b m d l Z C B U e X B l M S 5 7 R U 5 T R z A w M D A w M j c w M D g 0 L j I s M T F 9 J n F 1 b 3 Q 7 L C Z x d W 9 0 O 1 N l Y 3 R p b 2 4 x L 3 J l c 3 V s d H N f Y 2 h y M S 9 D a G F u Z 2 V k I F R 5 c G U x L n t F T l N H M D A w M D A x M j A z M z Q u M T Y s M T J 9 J n F 1 b 3 Q 7 L C Z x d W 9 0 O 1 N l Y 3 R p b 2 4 x L 3 J l c 3 V s d H N f Y 2 h y M S 9 D a G F u Z 2 V k I F R 5 c G U x L n t F T l N H M D A w M D A x O D U y N z g u M T U s M T N 9 J n F 1 b 3 Q 7 L C Z x d W 9 0 O 1 N l Y 3 R p b 2 4 x L 3 J l c 3 V s d H N f Y 2 h y M S 9 D a G F u Z 2 V k I F R 5 c G U x L n t F T l N H M D A w M D A x M T c 1 O D Y u M T E s M T R 9 J n F 1 b 3 Q 7 L C Z x d W 9 0 O 1 N l Y 3 R p b 2 4 x L 3 J l c 3 V s d H N f Y 2 h y M S 9 D a G F u Z 2 V k I F R 5 c G U x L n t F T l N H M D A w M D A x M T c 1 O T I u O S w x N X 0 m c X V v d D s s J n F 1 b 3 Q 7 U 2 V j d G l v b j E v c m V z d W x 0 c 1 9 j a H I x L 0 N o Y W 5 n Z W Q g V H l w Z T E u e 0 V O U 0 c w M D A w M D I w M D Y 3 N C 4 x L D E 2 f S Z x d W 9 0 O y w m c X V v d D t T Z W N 0 a W 9 u M S 9 y Z X N 1 b H R z X 2 N o c j E v Q 2 h h b m d l Z C B U e X B l M S 5 7 R U 5 T R z A w M D A w M j I 3 M z c z L j Y s M T d 9 J n F 1 b 3 Q 7 L C Z x d W 9 0 O 1 N l Y 3 R p b 2 4 x L 3 J l c 3 V s d H N f Y 2 h y M S 9 D a G F u Z 2 V k I F R 5 c G U x L n t F T l N H M D A w M D A y M j Y z N z U u M S w x O H 0 m c X V v d D s s J n F 1 b 3 Q 7 U 2 V j d G l v b j E v c m V z d W x 0 c 1 9 j a H I x L 0 N o Y W 5 n Z W Q g V H l w Z T E u e 0 V O U 0 c w M D A w M D I z M T Y x N S 4 y L D E 5 f S Z x d W 9 0 O y w m c X V v d D t T Z W N 0 a W 9 u M S 9 y Z X N 1 b H R z X 2 N o c j E v Q 2 h h b m d l Z C B U e X B l M S 5 7 R U 5 T R z A w M D A w M j M 4 M j c y L j E s M j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y Z X N 1 b H R z X 2 N o c j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z d W x 0 c 1 9 j a H I x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z d W x 0 c 1 9 j a H I x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l c 3 V s d H N f Y 2 h y M S 9 D a G F u Z 2 V k J T I w V H l w Z T E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u F 7 r m R o z G k q y F 8 w 1 r n r S S A A A A A A C A A A A A A A D Z g A A w A A A A B A A A A C P w r y J q 7 a v R l 9 u H n X s H v J 9 A A A A A A S A A A C g A A A A E A A A A P P i X I R u I z Y a 6 t l c 0 A B u V d V Q A A A A Z 1 B x t h L + J h Z Q z G Z 4 6 p i o h W + p o Z + n + G g a 1 d V J z 7 o s V o Q L X J 3 o U h i s R G j V K a J H M C g m B y 0 l C 2 I r X V S H 5 x K Z g B N L 8 k i K j z 0 n J k o P z O L K 2 5 M l y T s U A A A A Q o 7 y / 1 J I 4 V f A b P h H u 2 A 2 i L w N N N Q = < / D a t a M a s h u p > 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DCA830D6BA2524EAF0ABBFAEF86CB9E" ma:contentTypeVersion="3" ma:contentTypeDescription="Create a new document." ma:contentTypeScope="" ma:versionID="657532b5b4a95fd006dcbb15c51e08b2">
  <xsd:schema xmlns:xsd="http://www.w3.org/2001/XMLSchema" xmlns:xs="http://www.w3.org/2001/XMLSchema" xmlns:p="http://schemas.microsoft.com/office/2006/metadata/properties" xmlns:ns2="039bf8cf-1b9b-48af-a1ba-96b75b3853b9" targetNamespace="http://schemas.microsoft.com/office/2006/metadata/properties" ma:root="true" ma:fieldsID="293e0d2e430dad1c34c0ac24c6780e49" ns2:_="">
    <xsd:import namespace="039bf8cf-1b9b-48af-a1ba-96b75b3853b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9bf8cf-1b9b-48af-a1ba-96b75b3853b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8A924BF-36A9-436F-9335-60646E4AFA2C}">
  <ds:schemaRefs>
    <ds:schemaRef ds:uri="http://schemas.microsoft.com/DataMashup"/>
  </ds:schemaRefs>
</ds:datastoreItem>
</file>

<file path=customXml/itemProps2.xml><?xml version="1.0" encoding="utf-8"?>
<ds:datastoreItem xmlns:ds="http://schemas.openxmlformats.org/officeDocument/2006/customXml" ds:itemID="{536C655A-C5D0-40CA-BD47-B3B0E93F2AC2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FA96C9B2-16EF-43A7-B0CC-026B7F635BAB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9B46C680-4299-4E70-B40E-20F7CBA7F48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39bf8cf-1b9b-48af-a1ba-96b75b3853b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EADME</vt:lpstr>
      <vt:lpstr>S1 Lead variants</vt:lpstr>
      <vt:lpstr>S2 Sex bias</vt:lpstr>
      <vt:lpstr>S3 R-1-2 Results</vt:lpstr>
      <vt:lpstr>S4 MAGMA gene-based test</vt:lpstr>
      <vt:lpstr>S5 Gene Tier 1</vt:lpstr>
      <vt:lpstr>S6 coloc tissue results</vt:lpstr>
      <vt:lpstr>S8 coloc trait results</vt:lpstr>
      <vt:lpstr>S9 Genes &amp; Health Res Team</vt:lpstr>
      <vt:lpstr>S11 Alternative HLA imputation</vt:lpstr>
    </vt:vector>
  </TitlesOfParts>
  <Manager/>
  <Company>University of Edinburgh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 Ponting</dc:creator>
  <cp:keywords/>
  <dc:description/>
  <cp:lastModifiedBy>Chris Ponting</cp:lastModifiedBy>
  <cp:revision/>
  <dcterms:created xsi:type="dcterms:W3CDTF">2025-07-07T21:05:42Z</dcterms:created>
  <dcterms:modified xsi:type="dcterms:W3CDTF">2025-08-03T10:41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CA830D6BA2524EAF0ABBFAEF86CB9E</vt:lpwstr>
  </property>
</Properties>
</file>